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hh504_cam_ac_uk/Documents/H_directory/My_projects/Solid_cancer_FC_SR/paper/Submission_BMJOnco_oct2024_mod_supp/"/>
    </mc:Choice>
  </mc:AlternateContent>
  <xr:revisionPtr revIDLastSave="0" documentId="8_{D3A3C694-059A-43FF-9F0A-09A313A8A3CC}" xr6:coauthVersionLast="47" xr6:coauthVersionMax="47" xr10:uidLastSave="{00000000-0000-0000-0000-000000000000}"/>
  <bookViews>
    <workbookView xWindow="-110" yWindow="-110" windowWidth="19420" windowHeight="10420" xr2:uid="{9D05805E-0A6A-41B0-AFC0-AAE25620F5D3}"/>
  </bookViews>
  <sheets>
    <sheet name="S1(b)" sheetId="1" r:id="rId1"/>
  </sheets>
  <definedNames>
    <definedName name="_xlnm._FilterDatabase" localSheetId="0" hidden="1">'S1(b)'!$A$2:$O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7" i="1" l="1"/>
  <c r="G156" i="1"/>
  <c r="O3" i="1"/>
  <c r="N3" i="1"/>
  <c r="M3" i="1"/>
  <c r="L3" i="1"/>
  <c r="K3" i="1"/>
  <c r="J3" i="1"/>
  <c r="I3" i="1"/>
  <c r="H3" i="1"/>
  <c r="G3" i="1"/>
  <c r="F3" i="1"/>
</calcChain>
</file>

<file path=xl/sharedStrings.xml><?xml version="1.0" encoding="utf-8"?>
<sst xmlns="http://schemas.openxmlformats.org/spreadsheetml/2006/main" count="893" uniqueCount="491">
  <si>
    <t>Basic Information</t>
  </si>
  <si>
    <t>Full Text Screening</t>
  </si>
  <si>
    <t>ID</t>
  </si>
  <si>
    <t>First Author</t>
  </si>
  <si>
    <t>Year</t>
  </si>
  <si>
    <t>Title</t>
  </si>
  <si>
    <t>Journal</t>
  </si>
  <si>
    <t>Duplicate?</t>
  </si>
  <si>
    <t>Free text not avaliable</t>
  </si>
  <si>
    <t>Not in english</t>
  </si>
  <si>
    <t>Does not covers one of the listed 15 solid cancers</t>
  </si>
  <si>
    <t>Does not include recommendations, strategies or guidance about follow-up care (type, intensity or length)</t>
  </si>
  <si>
    <t>Was not produced by a medical speciality association</t>
  </si>
  <si>
    <t>Specific groups (e.g. pediatric, rare genetic conditions) only</t>
  </si>
  <si>
    <t>Other (add comment)</t>
  </si>
  <si>
    <t>Include</t>
  </si>
  <si>
    <t>Exclude</t>
  </si>
  <si>
    <t>Edb_3</t>
  </si>
  <si>
    <t xml:space="preserve">  n/a</t>
  </si>
  <si>
    <t xml:space="preserve">Chinese guideline on the screening and endoscopic management of early colorectal cancer (Beijing, 2014) </t>
  </si>
  <si>
    <t xml:space="preserve">Chinese Journal of Gastroenterology </t>
  </si>
  <si>
    <t>x</t>
  </si>
  <si>
    <t>Edb_4</t>
  </si>
  <si>
    <t xml:space="preserve">  Ahmed </t>
  </si>
  <si>
    <t xml:space="preserve">Head and neck melanoma (excluding ocular melanoma): United Kingdom National Multidisciplinary Guidelines </t>
  </si>
  <si>
    <t xml:space="preserve">The Journal of laryngology and otology </t>
  </si>
  <si>
    <t>Edb_5</t>
  </si>
  <si>
    <t xml:space="preserve">  Aihara </t>
  </si>
  <si>
    <t xml:space="preserve">The Japanese Breast Cancer Society Clinical Practice Guideline for systemic treatment of breast cancer, 2015 edition </t>
  </si>
  <si>
    <t xml:space="preserve">Breast Cancer </t>
  </si>
  <si>
    <t>Edb_6</t>
  </si>
  <si>
    <t xml:space="preserve">  Ajani </t>
  </si>
  <si>
    <t xml:space="preserve">Gastric Cancer, Version 3.2016, NCCN Clinical Practice Guidelines in Oncology </t>
  </si>
  <si>
    <t xml:space="preserve">Journal of the National Comprehensive Cancer Network : JNCCN </t>
  </si>
  <si>
    <t>Edb_7</t>
  </si>
  <si>
    <t xml:space="preserve">  Albert </t>
  </si>
  <si>
    <t xml:space="preserve">Clinical practice guideline: The screening, diagnosis, treatment, and follow-up of breast cancer </t>
  </si>
  <si>
    <t xml:space="preserve">Deutsches Arzteblatt International </t>
  </si>
  <si>
    <t>Edb_8</t>
  </si>
  <si>
    <t xml:space="preserve">  Allen </t>
  </si>
  <si>
    <t xml:space="preserve">ACR Appropriateness Criteria Post-Treatment Surveillance of Bladder Cancer </t>
  </si>
  <si>
    <t xml:space="preserve">Journal of the American College of Radiology </t>
  </si>
  <si>
    <t>Edb_10</t>
  </si>
  <si>
    <t xml:space="preserve">  Andus </t>
  </si>
  <si>
    <t xml:space="preserve">New German S3-Guideline diagnosis and treatment of esophagogastric cancer </t>
  </si>
  <si>
    <t xml:space="preserve">Viszeralmedizin: Gastrointestinal Medicine and Surgery </t>
  </si>
  <si>
    <t>Edb_11</t>
  </si>
  <si>
    <t>n/a</t>
  </si>
  <si>
    <t xml:space="preserve">[Update on current care guideline: prostate cancer] </t>
  </si>
  <si>
    <t xml:space="preserve">Duodecim; laaketieteellinen aikakauskirja </t>
  </si>
  <si>
    <t>Edb_12</t>
  </si>
  <si>
    <t xml:space="preserve">Korean clinical practice guideline for pancreatic cancer 2021: A summary of evidence-based, multi-disciplinary diagnostic and therapeutic approaches </t>
  </si>
  <si>
    <t xml:space="preserve">Pancreatology </t>
  </si>
  <si>
    <t>Edb_13</t>
  </si>
  <si>
    <t xml:space="preserve">  Arteaga Gomez </t>
  </si>
  <si>
    <t xml:space="preserve">Clinical practice guideline. Ovarian cancer: Diagnosis and treatment </t>
  </si>
  <si>
    <t xml:space="preserve">Ginecologia y Obstetricia de Mexico </t>
  </si>
  <si>
    <t>Edb_15</t>
  </si>
  <si>
    <t xml:space="preserve">  Baohui </t>
  </si>
  <si>
    <t xml:space="preserve">Oncology Society of Chinese Medical Association guideline for clinical diagnosis and treatment of lung cancer (2021 edition) </t>
  </si>
  <si>
    <t xml:space="preserve">Chinese Journal of Oncology </t>
  </si>
  <si>
    <t>x (spanish)</t>
  </si>
  <si>
    <t>Edb_17</t>
  </si>
  <si>
    <t xml:space="preserve">  Barron-Barron </t>
  </si>
  <si>
    <t xml:space="preserve">National Clinical Practice Guideline for the treatment of non-small cell lung cancer in early, locally advanced and metastatic stages </t>
  </si>
  <si>
    <t xml:space="preserve">Gaceta Mexicana de Oncologia </t>
  </si>
  <si>
    <t>x (chinese)</t>
  </si>
  <si>
    <t>Edb_19</t>
  </si>
  <si>
    <t xml:space="preserve">  Bootz </t>
  </si>
  <si>
    <t xml:space="preserve">Guideline on diagnosis, treatment, and follow-up of laryngeal cancer </t>
  </si>
  <si>
    <t xml:space="preserve">Der Radiologe </t>
  </si>
  <si>
    <t>x (german)</t>
  </si>
  <si>
    <t>Edb_20</t>
  </si>
  <si>
    <t>Edb_21</t>
  </si>
  <si>
    <t xml:space="preserve">  Botella-Estrada </t>
  </si>
  <si>
    <t xml:space="preserve">Clinical Practice Guideline on Melanoma From the Spanish Academy of Dermatology and Venereology (AEDV) </t>
  </si>
  <si>
    <t xml:space="preserve">Actas Dermo-Sifiliograficas </t>
  </si>
  <si>
    <t>Edb_23</t>
  </si>
  <si>
    <t xml:space="preserve">  Burmeister </t>
  </si>
  <si>
    <t xml:space="preserve">Using a Delphi process to determine optimal care for patients with pancreatic cancer </t>
  </si>
  <si>
    <t>Edb_24</t>
  </si>
  <si>
    <t xml:space="preserve">  Burstein </t>
  </si>
  <si>
    <t xml:space="preserve">American Society of Clinical Oncology clinical practice guideline: Update on adjuvant endocrine therapy for women with hormone receptor-positive breast cancer </t>
  </si>
  <si>
    <t xml:space="preserve">Journal of Clinical Oncology </t>
  </si>
  <si>
    <t>Edb_25</t>
  </si>
  <si>
    <t xml:space="preserve">  Campbell </t>
  </si>
  <si>
    <t xml:space="preserve">Renal Mass and Localized Renal Cancer: Evaluation, Management, and Follow-Up: AUA Guideline: Part I </t>
  </si>
  <si>
    <t xml:space="preserve">The Journal of urology </t>
  </si>
  <si>
    <t>Edb_27</t>
  </si>
  <si>
    <t xml:space="preserve">  Carbajal-Saldana </t>
  </si>
  <si>
    <t xml:space="preserve">Clinical practice guide for the management of breast cancer in early, locally advanced and metastatic stages </t>
  </si>
  <si>
    <t>Edb_28</t>
  </si>
  <si>
    <t xml:space="preserve">  Casalino </t>
  </si>
  <si>
    <t xml:space="preserve">ACR appropriateness criteria posttreatment follow-up of prostate cancer </t>
  </si>
  <si>
    <t>Edb_29</t>
  </si>
  <si>
    <t xml:space="preserve">ACR appropriateness criteria post-treatment follow-Up of renal cell carcinoma </t>
  </si>
  <si>
    <t>Edb_31</t>
  </si>
  <si>
    <t xml:space="preserve">  Cookson </t>
  </si>
  <si>
    <t xml:space="preserve">Castration-resistant prostate cancer: AUA guideline </t>
  </si>
  <si>
    <t xml:space="preserve">Journal of Urology </t>
  </si>
  <si>
    <t>Edb_36</t>
  </si>
  <si>
    <t xml:space="preserve">  Emons </t>
  </si>
  <si>
    <t xml:space="preserve">Most important results of the German S3 guideline "Diagnosis, treatment, and follow-up of patients with endometrial cancer" </t>
  </si>
  <si>
    <t xml:space="preserve">Best Practice Onkologie </t>
  </si>
  <si>
    <t>Edb_38</t>
  </si>
  <si>
    <t xml:space="preserve">  Froemming </t>
  </si>
  <si>
    <t xml:space="preserve">ACR Appropriateness Criteria Post-treatment Follow-up Prostate Cancer </t>
  </si>
  <si>
    <t>Edb_39</t>
  </si>
  <si>
    <t xml:space="preserve">  Frohner </t>
  </si>
  <si>
    <t xml:space="preserve">Drug treatment of prostate cancer: Summary and annotation of the recommendations of the interdisciplinary S3 guideline for early detection, diagnosis and treatment of prostate cancer </t>
  </si>
  <si>
    <t xml:space="preserve">Krankenhauspharmazie </t>
  </si>
  <si>
    <t>Edb_42</t>
  </si>
  <si>
    <t xml:space="preserve">  Gamulin </t>
  </si>
  <si>
    <t xml:space="preserve">[Clinical guidelines for diagnosing, treatment and monitoring patients with bladder cancer--Croatian Oncology Society and Croatian Urology Society, Croatian Medical Association] </t>
  </si>
  <si>
    <t xml:space="preserve">Klinicke upute za dijagnostiku, lijecenje i pracenje bolesnika oboljelih od raka mokracnog mjehura Hrvatskoga Onkolokog Drustva i Hrvatskoga Uroloskog Drustva Hrvatskoga Lijecnickog Zbora. </t>
  </si>
  <si>
    <t>x (croatia)</t>
  </si>
  <si>
    <t>Edb_44</t>
  </si>
  <si>
    <t xml:space="preserve">  Gomez-Martin </t>
  </si>
  <si>
    <t xml:space="preserve">SEOM clinical guidelines for the treatment of pancreatic cancer </t>
  </si>
  <si>
    <t xml:space="preserve">Clinical &amp; translational oncology : official publication of the Federation of Spanish Oncology Societies and of the National Cancer Institute of Mexico </t>
  </si>
  <si>
    <t>Edb_45</t>
  </si>
  <si>
    <t xml:space="preserve">  Han </t>
  </si>
  <si>
    <t xml:space="preserve">Chinese Medical Association guideline for clinical diagnosis and treatment of lung cancer (2019 edition) </t>
  </si>
  <si>
    <t xml:space="preserve">Cancer Research and Clinic </t>
  </si>
  <si>
    <t>Edb_46</t>
  </si>
  <si>
    <t xml:space="preserve">Chinese Medical Association guidelines for clinical diagnosis and treatment of lung cancer (2019 edition) </t>
  </si>
  <si>
    <t>Edb_48</t>
  </si>
  <si>
    <t xml:space="preserve">  He </t>
  </si>
  <si>
    <t xml:space="preserve">[2010 guideline for the management of hepatocellular carcinoma recommended by the American Association for the Study of Liver Diseases] </t>
  </si>
  <si>
    <t xml:space="preserve">Zhonghua gan zang bing za zhi = Zhonghua ganzangbing zazhi = Chinese journal of hepatology </t>
  </si>
  <si>
    <t>Edb_49</t>
  </si>
  <si>
    <t xml:space="preserve">  Heidenreich </t>
  </si>
  <si>
    <t xml:space="preserve">EAU guidelines on prostate cancer. Part II: Treatment of advanced, relapsing, and castration-resistant prostate cancer </t>
  </si>
  <si>
    <t xml:space="preserve">European Urology </t>
  </si>
  <si>
    <t>Edb_50</t>
  </si>
  <si>
    <t xml:space="preserve">  Jie </t>
  </si>
  <si>
    <t xml:space="preserve">Chinese guideline for clinical diagnosis and treatment of malignant pleural mesothelioma (2021 Edition) </t>
  </si>
  <si>
    <t>Edb_51</t>
  </si>
  <si>
    <t xml:space="preserve">  Kakehi </t>
  </si>
  <si>
    <t xml:space="preserve">Evidenced-based clinical practice guideline for prostate cancer (summary: Japanese Urological Association, 2016 edition) </t>
  </si>
  <si>
    <t xml:space="preserve">International Journal of Urology </t>
  </si>
  <si>
    <t>Edb_52</t>
  </si>
  <si>
    <t xml:space="preserve">  Khatcheressian </t>
  </si>
  <si>
    <t xml:space="preserve">Breast cancer follow-up and management after primary treatment: American society of clinical oncology clinical practice guideline update </t>
  </si>
  <si>
    <t>Edb_54</t>
  </si>
  <si>
    <t xml:space="preserve">  Kumar </t>
  </si>
  <si>
    <t xml:space="preserve">2019 Update of Indian National Association for Study of the Liver Consensus on Prevention, Diagnosis, and Management of Hepatocellular Carcinoma in India: The Puri II Recommendations </t>
  </si>
  <si>
    <t xml:space="preserve">Journal of Clinical and Experimental Hepatology </t>
  </si>
  <si>
    <t>Edb_55</t>
  </si>
  <si>
    <t xml:space="preserve">  Lacchetti </t>
  </si>
  <si>
    <t xml:space="preserve">Head and neck cancer survivorship care guideline: American society of clinical oncology clinical practice guideline endorsement of the American cancer society guideline </t>
  </si>
  <si>
    <t>Edb_57</t>
  </si>
  <si>
    <t xml:space="preserve">  Lowrance </t>
  </si>
  <si>
    <t xml:space="preserve">Castration-Resistant Prostate Cancer: AUA Guideline Amendment 2018 </t>
  </si>
  <si>
    <t>Edb_58</t>
  </si>
  <si>
    <t xml:space="preserve">  Ma </t>
  </si>
  <si>
    <t xml:space="preserve">Comprehensive management guideline for breast cancer follow-up and concomitant diseases </t>
  </si>
  <si>
    <t xml:space="preserve">Zhonghua zhong liu za zhi [Chinese journal of oncology] </t>
  </si>
  <si>
    <t>Edb_60</t>
  </si>
  <si>
    <t xml:space="preserve">  Martinez Trufero </t>
  </si>
  <si>
    <t xml:space="preserve">SEOM clinical guidelines for the treatment of thyroid cancer </t>
  </si>
  <si>
    <t>Edb_61</t>
  </si>
  <si>
    <t xml:space="preserve">  Martin-Richard </t>
  </si>
  <si>
    <t xml:space="preserve">SEOM Clinical Guideline for the diagnosis and treatment of esophageal cancer (2016) </t>
  </si>
  <si>
    <t xml:space="preserve">Clinical and Translational Oncology </t>
  </si>
  <si>
    <t>Edb_62</t>
  </si>
  <si>
    <t xml:space="preserve">  McGee </t>
  </si>
  <si>
    <t xml:space="preserve">Eastern Canadian Colorectal Cancer Consensus Conference 2017 </t>
  </si>
  <si>
    <t xml:space="preserve">Current oncology (Toronto, Ont.) </t>
  </si>
  <si>
    <t>Edb_63</t>
  </si>
  <si>
    <t xml:space="preserve">  Mehanna </t>
  </si>
  <si>
    <t xml:space="preserve">Oropharyngeal cancer: United Kingdom National Multidisciplinary Guidelines </t>
  </si>
  <si>
    <t>Edb_64</t>
  </si>
  <si>
    <t xml:space="preserve">  Mitchell </t>
  </si>
  <si>
    <t xml:space="preserve">ACR appropriateness criteria staging and follow-up of ovarian cancer </t>
  </si>
  <si>
    <t>Edb_66</t>
  </si>
  <si>
    <t xml:space="preserve">  Nahed </t>
  </si>
  <si>
    <t xml:space="preserve">Management of patients with recurrence of diffuse low grade glioma: A systematic review and evidence-based clinical practice guideline </t>
  </si>
  <si>
    <t xml:space="preserve">Journal of neuro-oncology </t>
  </si>
  <si>
    <t>Edb_75</t>
  </si>
  <si>
    <t xml:space="preserve">  Pisansky </t>
  </si>
  <si>
    <t xml:space="preserve">Adjuvant and salvage radiotherapy after prostatectomy: Astro/aua guideline amendment 2018-2019 </t>
  </si>
  <si>
    <t>Edb_76</t>
  </si>
  <si>
    <t xml:space="preserve">  Pox </t>
  </si>
  <si>
    <t xml:space="preserve">Update of the German S3 guideline on colorectal carcinoma </t>
  </si>
  <si>
    <t>Edb_77</t>
  </si>
  <si>
    <t xml:space="preserve">  Pracy </t>
  </si>
  <si>
    <t xml:space="preserve">Hypopharyngeal cancer: United Kingdom National Multidisciplinary Guidelines </t>
  </si>
  <si>
    <t>Edb_79</t>
  </si>
  <si>
    <t xml:space="preserve">  Querleu </t>
  </si>
  <si>
    <t xml:space="preserve">Clinical practice guidelines for the management of patients with endometrial cancer in france recommendations of the institut national du cancer and the societe francaise d'oncologie gynecologique </t>
  </si>
  <si>
    <t xml:space="preserve">International Journal of Gynecological Cancer </t>
  </si>
  <si>
    <t>Edb_80</t>
  </si>
  <si>
    <t xml:space="preserve">  Rahal </t>
  </si>
  <si>
    <t xml:space="preserve">Saudi Oncology Society clinical management guideline series: Pancreatic cancer 2014 </t>
  </si>
  <si>
    <t xml:space="preserve">Saudi Medical Journal </t>
  </si>
  <si>
    <t>Edb_81</t>
  </si>
  <si>
    <t xml:space="preserve">  Resnick </t>
  </si>
  <si>
    <t xml:space="preserve">Prostate cancer survivorship care guideline: American society of clinical oncology clinical practice guideline endorsement </t>
  </si>
  <si>
    <t>Edb_83</t>
  </si>
  <si>
    <t xml:space="preserve">  Rubovszky </t>
  </si>
  <si>
    <t xml:space="preserve">Pancreatic cancer: Evidence based management guidelines of the Hungarian Pancreatic Study Group </t>
  </si>
  <si>
    <t xml:space="preserve">Orvosi Hetilap </t>
  </si>
  <si>
    <t>x (hungarian)</t>
  </si>
  <si>
    <t>Edb_84</t>
  </si>
  <si>
    <t xml:space="preserve">  Salama </t>
  </si>
  <si>
    <t xml:space="preserve">ACR Appropriateness Criteria thyroid carcinoma </t>
  </si>
  <si>
    <t xml:space="preserve">Oral Oncology </t>
  </si>
  <si>
    <t>Edb_88</t>
  </si>
  <si>
    <t xml:space="preserve">  Simo </t>
  </si>
  <si>
    <t xml:space="preserve">Nasopharyngeal carcinoma: United Kingdom National Multidisciplinary Guidelines </t>
  </si>
  <si>
    <t>Edb_89</t>
  </si>
  <si>
    <t xml:space="preserve">  Sood </t>
  </si>
  <si>
    <t xml:space="preserve">Management of Salivary Gland Tumours: United Kingdom National Multidisciplinary Guidelines </t>
  </si>
  <si>
    <t>Edb_90</t>
  </si>
  <si>
    <t xml:space="preserve">  Swetter </t>
  </si>
  <si>
    <t xml:space="preserve">Guidelines of care for the management of primary cutaneous melanoma </t>
  </si>
  <si>
    <t xml:space="preserve">Journal of the American Academy of Dermatology </t>
  </si>
  <si>
    <t>Edb_91</t>
  </si>
  <si>
    <t xml:space="preserve">  Tufman </t>
  </si>
  <si>
    <t xml:space="preserve">Follow-Up and Surveillance after Lung Cancer Treatment </t>
  </si>
  <si>
    <t xml:space="preserve">Tumor Diagnostik und Therapie </t>
  </si>
  <si>
    <t>Edb_92</t>
  </si>
  <si>
    <t xml:space="preserve">  Uleer </t>
  </si>
  <si>
    <t xml:space="preserve">Aftercare, treatment of recurrences, psycho-oncological support and palliative medicine of endometrial cancer </t>
  </si>
  <si>
    <t xml:space="preserve">Gynakologe </t>
  </si>
  <si>
    <t>Edb_96</t>
  </si>
  <si>
    <t xml:space="preserve">  Wiltink </t>
  </si>
  <si>
    <t xml:space="preserve">Systematic review of colorectal/anal cancer guidelines: managing long-term symptoms and functioning </t>
  </si>
  <si>
    <t xml:space="preserve">Radiotherapy and Oncology </t>
  </si>
  <si>
    <t>Edb_98</t>
  </si>
  <si>
    <t xml:space="preserve">  Wockel </t>
  </si>
  <si>
    <t xml:space="preserve">Interdisciplinary screening, diagnosis, therapy and follow-up of breast cancer. Guideline of the DGGG and the DKG (S3-level, AWMF registry number 032/045OL, December 2017) - Part 2 with recommendations for the therapy of primary, recurrent and advanced breast cancer </t>
  </si>
  <si>
    <t xml:space="preserve">Geburtshilfe und Frauenheilkunde </t>
  </si>
  <si>
    <t>Edb_99</t>
  </si>
  <si>
    <t xml:space="preserve">Interdisciplinary screening, diagnosis, therapy and follow-up of breast cancer. Guideline of the DGGG and the DKG (S3-level, AWMF registry number 032/045OL, December 2017) - Part 1 with recommendations for the screening, diagnosis and therapy of breast cancer </t>
  </si>
  <si>
    <t>Edb_100</t>
  </si>
  <si>
    <t xml:space="preserve">  Ziu </t>
  </si>
  <si>
    <t xml:space="preserve">Guidelines: Congress of Neurological Surgeons Systematic Review and Evidence-Based Guideline on Posttreatment Follow-up Evaluation of Patients with Nonfunctioning Pituitary Adenomas </t>
  </si>
  <si>
    <t xml:space="preserve">Neurosurgery </t>
  </si>
  <si>
    <t xml:space="preserve">x </t>
  </si>
  <si>
    <t>NICE_2</t>
  </si>
  <si>
    <t>Paluch-Shimon</t>
  </si>
  <si>
    <t>Consensus Recommendations – Breast Cancer in Young Women (BCY4) | ESMO</t>
  </si>
  <si>
    <t>NICE</t>
  </si>
  <si>
    <t>NICE_4</t>
  </si>
  <si>
    <t>Oldenburg</t>
  </si>
  <si>
    <t>Testicular Cancer | ESMO</t>
  </si>
  <si>
    <t>NICE_11</t>
  </si>
  <si>
    <t xml:space="preserve">Baudin </t>
  </si>
  <si>
    <t>Lung and Thymic Carcinoids | ESMO</t>
  </si>
  <si>
    <t>NICE_13</t>
  </si>
  <si>
    <t>Powles</t>
  </si>
  <si>
    <t>eUpdate – Renal Cell Carcinoma Treatment Recommendations | ESMO</t>
  </si>
  <si>
    <t>NICE_14</t>
  </si>
  <si>
    <t>Ramon</t>
  </si>
  <si>
    <t>eUpdate – Early and Locally Advanced Non-Small-Cell Lung Cancer</t>
  </si>
  <si>
    <t>NICE_15</t>
  </si>
  <si>
    <t>Parker</t>
  </si>
  <si>
    <t>Prostate Cancer | ESMO</t>
  </si>
  <si>
    <t>NICE_21</t>
  </si>
  <si>
    <t>Ferenic</t>
  </si>
  <si>
    <t>Hepatocellular Carcinoma (HCC) | World Gastroenterology Organisation</t>
  </si>
  <si>
    <t>NICE_24</t>
  </si>
  <si>
    <t>Bishop</t>
  </si>
  <si>
    <t>Melanoma guidelines 2007</t>
  </si>
  <si>
    <t>NICE_25</t>
  </si>
  <si>
    <t>Brachytherapy as the sole method of adjuvant radiotherapy for breast cancer after local excision - guidance (IPG268)</t>
  </si>
  <si>
    <t>NICE_26</t>
  </si>
  <si>
    <t>Lim</t>
  </si>
  <si>
    <t>Guidelines on the radical management of patients with lung cancer</t>
  </si>
  <si>
    <t>NICE_32</t>
  </si>
  <si>
    <t>SAGES</t>
  </si>
  <si>
    <t>Guidelines for laparoscopic resection of curable colon and rectal cancer</t>
  </si>
  <si>
    <t>NICE_33</t>
  </si>
  <si>
    <t>Ovarian cancer</t>
  </si>
  <si>
    <t>NICE_35</t>
  </si>
  <si>
    <t>TOP</t>
  </si>
  <si>
    <t>Colorectal cancer screening: clinical practice guideline</t>
  </si>
  <si>
    <t>NICE_36</t>
  </si>
  <si>
    <t>ASGE</t>
  </si>
  <si>
    <t>Role of endoscopy in the staging and management of colorectal cancer</t>
  </si>
  <si>
    <t>NICE_37</t>
  </si>
  <si>
    <t>Morash</t>
  </si>
  <si>
    <t>NCCN  Clinical  Practice  Guidelines  in  Oncology.  Prostate  Cancer.  Version  3.2016.    Available  at:  https://www.nccn.org/professionals/physician_gls/pdf/prostate.pdf. Accessed December 4, 2017
American Urological Association Education and Research, Inc. PSA testing for the pretreatment staging and posttreatment management of prostate cancer: 2013 Revision of 2009 Best Practice Statement. 2013; ACR Appropriateness Criteria®17 Post-treatment Follow-up of Prostate Cancer Available        at:        https://www.auanet.org/common/pdf/education/clinical-guidance/Prostate-Specific-Antigen.pdf. Accessed December 4, 2017.</t>
  </si>
  <si>
    <t>NICE_38</t>
  </si>
  <si>
    <t>EAU</t>
  </si>
  <si>
    <t>Guidelines on testicular cancer</t>
  </si>
  <si>
    <t>NICE_44</t>
  </si>
  <si>
    <t>Diagnostic Imaging Pathways (western australia)</t>
  </si>
  <si>
    <t>Hepatocellular Cancer (Surveillance)</t>
  </si>
  <si>
    <t>NICE_47</t>
  </si>
  <si>
    <t>Kahi</t>
  </si>
  <si>
    <t>Colonoscopy Surveillance after Colorectal Cancer Resection: Recommendations of the US Multi-Society Task Force on Colorectal Cancer</t>
  </si>
  <si>
    <t>NICE_49</t>
  </si>
  <si>
    <t>ACR</t>
  </si>
  <si>
    <t>ACR appropriateness criteria: Post-treatment Follow-up of Prostate Cancer</t>
  </si>
  <si>
    <t>NICE_51</t>
  </si>
  <si>
    <t>Campbell</t>
  </si>
  <si>
    <t>Renal mass and localized renal cancer: AUA guideline</t>
  </si>
  <si>
    <t>NICE_56</t>
  </si>
  <si>
    <t>ACR appropriateness criteria: Staging and Follow-up of Ovarian Cancer</t>
  </si>
  <si>
    <t>NICE_59</t>
  </si>
  <si>
    <t>Brain tumours (primary) and brain metastases in adults : guidance (NG99)</t>
  </si>
  <si>
    <t>NICE_63</t>
  </si>
  <si>
    <t>Heimback</t>
  </si>
  <si>
    <t>AASLD guidelines for the treatment of hepatocellular carcinoma</t>
  </si>
  <si>
    <t>NICE_64</t>
  </si>
  <si>
    <t>Oesophageal and gastric cancer</t>
  </si>
  <si>
    <t>NICE_71</t>
  </si>
  <si>
    <t>Department of Health</t>
  </si>
  <si>
    <t xml:space="preserve">Diagnosis, Staging and Treatment of Patients with Rectal Cancer: National Clinical Guideline No. 25 </t>
  </si>
  <si>
    <t>NICE_72</t>
  </si>
  <si>
    <t>BSSM</t>
  </si>
  <si>
    <t xml:space="preserve">A BSSM position statement on the patient pathway and follow up: Testicular cancer, testosterone deficiency and the metabolic syndrome </t>
  </si>
  <si>
    <t>NICE_73</t>
  </si>
  <si>
    <t>ACR appropriateness criteria: Pretreatment Evaluation and Follow-Up of Endometrial Cancer</t>
  </si>
  <si>
    <t>NICE_75</t>
  </si>
  <si>
    <t>Clinical practice guidelines for the management of rectal cancer</t>
  </si>
  <si>
    <t>NICE_76</t>
  </si>
  <si>
    <t>ACR appropriateness criteria: Post-Treatment Surveillance of Bladder Cancer</t>
  </si>
  <si>
    <t>NICE_77</t>
  </si>
  <si>
    <t>ACR appropriateness criteria: Post-Treatment Follow-up and Active Surveillance of Clinically Localized Renal Cell Cancer</t>
  </si>
  <si>
    <t>NICE_78</t>
  </si>
  <si>
    <t>Prostate cancer: Scenario: Management</t>
  </si>
  <si>
    <t>NICE_79</t>
  </si>
  <si>
    <t>Prostate cancer</t>
  </si>
  <si>
    <t>Missing_13</t>
  </si>
  <si>
    <t>Kang</t>
  </si>
  <si>
    <t>ACR Appropriateness Criteria(®) Staging and Follow-Up of Ovarian Cancer</t>
  </si>
  <si>
    <t>J Am Coll Radiol</t>
  </si>
  <si>
    <t>Missing_14</t>
  </si>
  <si>
    <t>Knavel</t>
  </si>
  <si>
    <t>ACR Appropriateness Criteria® Management of Liver Cancer: 2022 Update</t>
  </si>
  <si>
    <t>Missing_19</t>
  </si>
  <si>
    <t>Videtic</t>
  </si>
  <si>
    <t>ACR appropriateness Criteria® early-stage non-small-cell lung cancer</t>
  </si>
  <si>
    <t>Am J Clin Oncol</t>
  </si>
  <si>
    <t>Missing_25</t>
  </si>
  <si>
    <t>Vanderpuye</t>
  </si>
  <si>
    <t>Assessment of Adult Women With Ovarian Masses and Treatment of Epithelial Ovarian Cancer: ASCO Resource-Stratified Guideline</t>
  </si>
  <si>
    <t>Journal of Clinical Oncology</t>
  </si>
  <si>
    <t>Missing_26</t>
  </si>
  <si>
    <t>CCA</t>
  </si>
  <si>
    <t>Clinical practice guidelines for the treatment and management of endometrial cancer</t>
  </si>
  <si>
    <t>Missing_27</t>
  </si>
  <si>
    <t>Clinical practice guidelines for the treatment of lung cancer</t>
  </si>
  <si>
    <t>Missing_28</t>
  </si>
  <si>
    <t>Clinical practice guidelines for the management of locally advanced and metastatic prostate cancer</t>
  </si>
  <si>
    <t>Missing_30</t>
  </si>
  <si>
    <t>CCO</t>
  </si>
  <si>
    <t>Models of Care for Cancer Survivorship</t>
  </si>
  <si>
    <t>Missing_31</t>
  </si>
  <si>
    <t>Organizational Guidance for the Care of Patients with Head and Neck Cancer in Ontario</t>
  </si>
  <si>
    <t>Missing_32</t>
  </si>
  <si>
    <t>Follow-Up Model of Care for Cancer Survivors: Recommendations for the Delivery of Follow-up Care for Cancer Survivors in Ontario</t>
  </si>
  <si>
    <t>Missing_34</t>
  </si>
  <si>
    <t>Ovarian cancer: recognition and initial management</t>
  </si>
  <si>
    <t>Missing_35</t>
  </si>
  <si>
    <t>Cancer of the upper aerodigestive tract: assessment and management in people aged 16 and over</t>
  </si>
  <si>
    <t>REF_2</t>
  </si>
  <si>
    <t>Khatcheressian</t>
  </si>
  <si>
    <t>Breast cancer follow-up and management after primary treatment: American Society of Clinical Oncology clinical practice guideline update</t>
  </si>
  <si>
    <t>REF_3</t>
  </si>
  <si>
    <t>Senkus</t>
  </si>
  <si>
    <t>Primary breast cancer: ESMO Clinical Practice Guidelines for diagnosis, treatment and follow-up</t>
  </si>
  <si>
    <t>Gut</t>
  </si>
  <si>
    <t>REF_4</t>
  </si>
  <si>
    <t>Allum</t>
  </si>
  <si>
    <t>Guidelines for the management of oesophageal and gastric cancer</t>
  </si>
  <si>
    <t>REF_6</t>
  </si>
  <si>
    <t>Postmus</t>
  </si>
  <si>
    <t>Early and locally advanced non-small-cell lung cancer (NSCLC): ESMO Clinical Practice Guidelines for diagnosis, treatment and follow-up</t>
  </si>
  <si>
    <t>REF_8</t>
  </si>
  <si>
    <t>Wells</t>
  </si>
  <si>
    <t>Revised American Thyroid Association guidelines for the management of medullary thyroid carcinoma</t>
  </si>
  <si>
    <t>Thyroid</t>
  </si>
  <si>
    <t>REF_9</t>
  </si>
  <si>
    <t>Cardoso</t>
  </si>
  <si>
    <t>Early breast cancer: ESMO clinical practice guidelines for diagnosis, treatment and follow-up</t>
  </si>
  <si>
    <t>REF_10</t>
  </si>
  <si>
    <t>Nekhlyudov</t>
  </si>
  <si>
    <t>Head and Neck Cancer Survivorship Care Guideline: American Society of Clinical Oncology Clinical Practice Guideline endorsement of the American Cancer Society Guideline</t>
  </si>
  <si>
    <t>ASCO</t>
  </si>
  <si>
    <t>REF_11</t>
  </si>
  <si>
    <t>Zhou</t>
  </si>
  <si>
    <t>An optimal posttreatment surveillance strategy for cancer survivors based on an individualized risk-based approach</t>
  </si>
  <si>
    <t>Nature</t>
  </si>
  <si>
    <t>REF_12</t>
  </si>
  <si>
    <t>Bruix</t>
  </si>
  <si>
    <t>Management of hepatocellular carcinoma</t>
  </si>
  <si>
    <t>-</t>
  </si>
  <si>
    <t>REF_13</t>
  </si>
  <si>
    <t>Werner</t>
  </si>
  <si>
    <t>Revision of FIGO surgical staging in 2009 for endometrial cancer validates to improve risk stratification</t>
  </si>
  <si>
    <t>Gynecol Oncol</t>
  </si>
  <si>
    <t>REF_16</t>
  </si>
  <si>
    <t>Advanced breast cancer: diagnosis and treatment</t>
  </si>
  <si>
    <t>REF_17</t>
  </si>
  <si>
    <t>NICE guidance for lung cancer</t>
  </si>
  <si>
    <t>REF_19</t>
  </si>
  <si>
    <t>NCCN</t>
  </si>
  <si>
    <t>NCCN  Clinical  Practice  Guidelines  in  Oncology</t>
  </si>
  <si>
    <t>REF_23</t>
  </si>
  <si>
    <t>Lieberman</t>
  </si>
  <si>
    <t>Guidelines for colonoscopy surveillance after screening and polypectomy: a consensus update by the US Multi-Society Task Force on Colorectal Cancer</t>
  </si>
  <si>
    <t>Gastroenterology</t>
  </si>
  <si>
    <t>REF_28</t>
  </si>
  <si>
    <t>Melanoma: assessment and management</t>
  </si>
  <si>
    <t>Expert_3</t>
  </si>
  <si>
    <t>Cibula</t>
  </si>
  <si>
    <t>The European Society of Gynaecological Oncology/European Society for Radiotherapy and Oncology/European Society of Pathology Guidelines for the Management of Patients With Cervical Cancer</t>
  </si>
  <si>
    <t>Virchows Archiv</t>
  </si>
  <si>
    <t>Expert_4</t>
  </si>
  <si>
    <t>Reed</t>
  </si>
  <si>
    <t>British Gynaecological Cancer Society (BGCS) Cervical Cancer Guidelines: Recommendations for Practice</t>
  </si>
  <si>
    <t>BGCS</t>
  </si>
  <si>
    <t>Expert_6</t>
  </si>
  <si>
    <t>Concin</t>
  </si>
  <si>
    <t>ESGO/ESTRO/ESP guidelines for the management of patients with endometrial carcinoma (ESGO)</t>
  </si>
  <si>
    <t>BMJ</t>
  </si>
  <si>
    <t>Expert_10</t>
  </si>
  <si>
    <t>Roman</t>
  </si>
  <si>
    <t>AHNS Series--Do you know your guidelines? Guideline recommended follow-up and surveillance of head and neck cancer survivors</t>
  </si>
  <si>
    <t>Head Neck.</t>
  </si>
  <si>
    <t>Expert_25</t>
  </si>
  <si>
    <t>NCCN: Head Neck</t>
  </si>
  <si>
    <t>Expert_27</t>
  </si>
  <si>
    <t>Steele</t>
  </si>
  <si>
    <t>Practice Guideline for the Surveillance of Patients After Curative Treatment of Colon and Rectal Cancer</t>
  </si>
  <si>
    <t>Dis Colon Rectum</t>
  </si>
  <si>
    <t>NICE_69</t>
  </si>
  <si>
    <t>Hassan</t>
  </si>
  <si>
    <t>Endoscopic surveillance after surgical or endoscopic resection for colorectal cancer: European Society of Gastrointestinal Endoscopy (ESGE) and European Society of Digestive Oncology (ESDO) Guideline</t>
  </si>
  <si>
    <t>Endoscopy </t>
  </si>
  <si>
    <t>NICE_70</t>
  </si>
  <si>
    <t>Witjes</t>
  </si>
  <si>
    <t>Guidelines on muscle-invasive and metastatic bladder cancer</t>
  </si>
  <si>
    <t>European Urology </t>
  </si>
  <si>
    <t>Edb_95</t>
  </si>
  <si>
    <t>Williamson </t>
  </si>
  <si>
    <t>Guideline of guidelines: Follow-up after nephrectomy for renal cell carcinoma </t>
  </si>
  <si>
    <t>BJU International </t>
  </si>
  <si>
    <t>Head Neck</t>
  </si>
  <si>
    <t>NICE_54</t>
  </si>
  <si>
    <t>Vogel</t>
  </si>
  <si>
    <t>Hepatocellular carcinoma: ESMO clinical practice guidelines for diagnosis, treatment and follow-up </t>
  </si>
  <si>
    <t>Annals of oncology</t>
  </si>
  <si>
    <t>REF_15</t>
  </si>
  <si>
    <t>Early and locally advanced breast cancer: diagnosis and management</t>
  </si>
  <si>
    <t>NICE_28</t>
  </si>
  <si>
    <t>NICE_29</t>
  </si>
  <si>
    <t>Colorectal cancer overview</t>
  </si>
  <si>
    <t>Edb_68</t>
  </si>
  <si>
    <t>Park </t>
  </si>
  <si>
    <t>2014 KLCSG-NCC Korea practice guideline for the management of hepatocellular carcinoma </t>
  </si>
  <si>
    <t>Gut and Liver </t>
  </si>
  <si>
    <t>x (updated)</t>
  </si>
  <si>
    <t>Edb_69</t>
  </si>
  <si>
    <t>2014 Korean Liver Cancer Study Group-National Cancer Center Korea practice guideline for the management of hepatocellular carcinoma </t>
  </si>
  <si>
    <t>Korean Journal of Radiology </t>
  </si>
  <si>
    <t>Edb_43</t>
  </si>
  <si>
    <t>Garbe </t>
  </si>
  <si>
    <t>Diagnosis and treatment of melanoma. European consensus-based interdisciplinary guideline - Update 2012 </t>
  </si>
  <si>
    <t>European Journal of Cancer </t>
  </si>
  <si>
    <t>Missing_16</t>
  </si>
  <si>
    <t>Moy</t>
  </si>
  <si>
    <t>ACR Appropriateness Criteria Stage I Breast Cancer: Initial Workup and Surveillance for Local Recurrence and Distant Metastases in Asymptomatic Women</t>
  </si>
  <si>
    <t>Edb_2</t>
  </si>
  <si>
    <t>Heidenreich</t>
  </si>
  <si>
    <t>EAU guidelines on prostate cancer. Part 1: Screening, diagnosis, and local treatment with curative intent - Update 2013 </t>
  </si>
  <si>
    <t>NICE_31</t>
  </si>
  <si>
    <t>The diagnosis and treatment of lung cancer (update)</t>
  </si>
  <si>
    <t>Diseases of the Colon and Rectum</t>
  </si>
  <si>
    <t>Edb_56</t>
  </si>
  <si>
    <t>Lalwani </t>
  </si>
  <si>
    <t>ACR Appropriateness Criteria pretreatment evaluation and follow-up of endometrial cancer </t>
  </si>
  <si>
    <t>Ultrasound Quarterly </t>
  </si>
  <si>
    <t>NICE_22</t>
  </si>
  <si>
    <t>Colombo</t>
  </si>
  <si>
    <t xml:space="preserve">Endometrial Cancer: ESMO Clinical Practice Guidelines for diagnosis, treatment and follow-up </t>
  </si>
  <si>
    <t>NICE_8</t>
  </si>
  <si>
    <t>Lordick</t>
  </si>
  <si>
    <t>Oesophageal cancer: ESMO Clinical Practice Guidelines for diagnosis, treatment and follow-up.</t>
  </si>
  <si>
    <t>Edb_53</t>
  </si>
  <si>
    <t>Komiyama </t>
  </si>
  <si>
    <t>Japan Society of Gynecologic Oncology guidelines 2015 for the treatment of ovarian cancer including primary peritoneal cancer and fallopian tube cancer </t>
  </si>
  <si>
    <t>International Journal of Clinical Oncology </t>
  </si>
  <si>
    <t>Edb_71</t>
  </si>
  <si>
    <t>Parker </t>
  </si>
  <si>
    <t>Cancer of the prostate: ESMO Clinical Practice Guidelines for diagnosis, treatment and follow-up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0"/>
      <color rgb="FF0000FF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0"/>
      <name val="Calibri"/>
      <family val="2"/>
      <scheme val="minor"/>
    </font>
    <font>
      <u/>
      <sz val="10"/>
      <color theme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E599"/>
        <bgColor rgb="FFFFE599"/>
      </patternFill>
    </fill>
    <fill>
      <patternFill patternType="solid">
        <fgColor rgb="FFF6B26B"/>
        <bgColor rgb="FFF6B26B"/>
      </patternFill>
    </fill>
    <fill>
      <patternFill patternType="solid">
        <fgColor rgb="FFFFF2CC"/>
        <bgColor rgb="FFFFF2CC"/>
      </patternFill>
    </fill>
    <fill>
      <patternFill patternType="solid">
        <fgColor theme="5" tint="0.79998168889431442"/>
        <bgColor rgb="FF93C47D"/>
      </patternFill>
    </fill>
    <fill>
      <patternFill patternType="solid">
        <fgColor rgb="FFFCE5CD"/>
        <bgColor rgb="FFFCE5CD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0" fontId="7" fillId="0" borderId="0" applyNumberFormat="0" applyFill="0" applyBorder="0" applyAlignment="0" applyProtection="0"/>
  </cellStyleXfs>
  <cellXfs count="38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/>
    <xf numFmtId="0" fontId="1" fillId="4" borderId="0" xfId="0" applyFont="1" applyFill="1" applyAlignment="1">
      <alignment vertical="top"/>
    </xf>
    <xf numFmtId="0" fontId="1" fillId="4" borderId="0" xfId="0" applyFont="1" applyFill="1" applyAlignment="1">
      <alignment horizontal="left" vertical="top"/>
    </xf>
    <xf numFmtId="0" fontId="1" fillId="4" borderId="0" xfId="0" applyFont="1" applyFill="1" applyAlignment="1">
      <alignment vertical="top" wrapText="1"/>
    </xf>
    <xf numFmtId="0" fontId="1" fillId="5" borderId="0" xfId="0" applyFont="1" applyFill="1" applyAlignment="1">
      <alignment horizontal="center" vertical="top"/>
    </xf>
    <xf numFmtId="0" fontId="1" fillId="6" borderId="0" xfId="0" applyFont="1" applyFill="1" applyAlignment="1">
      <alignment horizontal="center" vertical="top" wrapText="1"/>
    </xf>
    <xf numFmtId="0" fontId="1" fillId="7" borderId="0" xfId="0" applyFont="1" applyFill="1" applyAlignment="1">
      <alignment horizontal="center" vertical="top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right" vertical="top"/>
    </xf>
    <xf numFmtId="0" fontId="3" fillId="0" borderId="0" xfId="0" applyFont="1" applyAlignment="1">
      <alignment horizontal="center"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left"/>
    </xf>
    <xf numFmtId="0" fontId="3" fillId="8" borderId="0" xfId="0" applyFont="1" applyFill="1"/>
    <xf numFmtId="0" fontId="3" fillId="0" borderId="0" xfId="0" applyFont="1"/>
    <xf numFmtId="0" fontId="4" fillId="0" borderId="0" xfId="0" applyFont="1" applyAlignment="1">
      <alignment vertical="top"/>
    </xf>
    <xf numFmtId="0" fontId="3" fillId="0" borderId="0" xfId="0" applyFont="1" applyAlignment="1">
      <alignment horizontal="left"/>
    </xf>
    <xf numFmtId="0" fontId="6" fillId="0" borderId="0" xfId="1" applyFont="1"/>
    <xf numFmtId="0" fontId="2" fillId="0" borderId="0" xfId="1" applyFont="1"/>
    <xf numFmtId="0" fontId="2" fillId="0" borderId="0" xfId="1" applyFont="1" applyAlignment="1">
      <alignment horizontal="center"/>
    </xf>
    <xf numFmtId="0" fontId="7" fillId="0" borderId="0" xfId="2" applyFill="1" applyBorder="1"/>
    <xf numFmtId="0" fontId="2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center"/>
    </xf>
    <xf numFmtId="0" fontId="8" fillId="0" borderId="0" xfId="2" applyFont="1" applyBorder="1" applyAlignment="1"/>
    <xf numFmtId="0" fontId="6" fillId="0" borderId="0" xfId="2" applyFont="1" applyBorder="1" applyAlignment="1"/>
    <xf numFmtId="0" fontId="9" fillId="0" borderId="0" xfId="2" applyFont="1"/>
    <xf numFmtId="0" fontId="9" fillId="0" borderId="0" xfId="2" applyFont="1" applyFill="1" applyBorder="1"/>
    <xf numFmtId="0" fontId="9" fillId="0" borderId="0" xfId="2" applyFont="1" applyFill="1" applyBorder="1" applyAlignment="1"/>
    <xf numFmtId="0" fontId="2" fillId="0" borderId="0" xfId="0" applyFont="1" applyAlignment="1">
      <alignment vertical="center"/>
    </xf>
    <xf numFmtId="0" fontId="9" fillId="0" borderId="0" xfId="2" applyFont="1" applyBorder="1" applyAlignment="1"/>
  </cellXfs>
  <cellStyles count="3">
    <cellStyle name="Hyperlink 2" xfId="2" xr:uid="{AB2B26B6-C9A6-4081-9FB5-2ABB378CDC06}"/>
    <cellStyle name="Normal" xfId="0" builtinId="0"/>
    <cellStyle name="Normal 2" xfId="1" xr:uid="{EAE402B1-5125-43FB-8574-84CA549B37D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8BA10-3160-4891-8CBC-4EE8CA432B92}">
  <dimension ref="A1:S953"/>
  <sheetViews>
    <sheetView tabSelected="1" zoomScale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158" sqref="G158"/>
    </sheetView>
  </sheetViews>
  <sheetFormatPr defaultColWidth="14.453125" defaultRowHeight="15" customHeight="1" x14ac:dyDescent="0.3"/>
  <cols>
    <col min="1" max="1" width="13" style="4" bestFit="1" customWidth="1"/>
    <col min="2" max="2" width="12.81640625" style="19" customWidth="1"/>
    <col min="3" max="3" width="5.1796875" style="4" customWidth="1"/>
    <col min="4" max="4" width="43.54296875" style="4" customWidth="1"/>
    <col min="5" max="5" width="74.26953125" style="4" customWidth="1"/>
    <col min="6" max="12" width="10.7265625" style="4" customWidth="1"/>
    <col min="13" max="13" width="32.26953125" style="4" customWidth="1"/>
    <col min="14" max="15" width="10.7265625" style="4" customWidth="1"/>
    <col min="16" max="19" width="8.7265625" style="4" customWidth="1"/>
    <col min="20" max="16384" width="14.453125" style="4"/>
  </cols>
  <sheetData>
    <row r="1" spans="1:19" ht="13" x14ac:dyDescent="0.3">
      <c r="A1" s="1" t="s">
        <v>0</v>
      </c>
      <c r="B1" s="1"/>
      <c r="C1" s="1"/>
      <c r="D1" s="1"/>
      <c r="E1" s="1"/>
      <c r="F1" s="2" t="s">
        <v>1</v>
      </c>
      <c r="G1" s="2"/>
      <c r="H1" s="2"/>
      <c r="I1" s="2"/>
      <c r="J1" s="2"/>
      <c r="K1" s="2"/>
      <c r="L1" s="2"/>
      <c r="M1" s="2"/>
      <c r="N1" s="2"/>
      <c r="O1" s="2"/>
      <c r="P1" s="3"/>
      <c r="Q1" s="3"/>
      <c r="R1" s="3"/>
      <c r="S1" s="3"/>
    </row>
    <row r="2" spans="1:19" ht="64.5" customHeight="1" x14ac:dyDescent="0.3">
      <c r="A2" s="5" t="s">
        <v>2</v>
      </c>
      <c r="B2" s="6" t="s">
        <v>3</v>
      </c>
      <c r="C2" s="5" t="s">
        <v>4</v>
      </c>
      <c r="D2" s="5" t="s">
        <v>5</v>
      </c>
      <c r="E2" s="7" t="s">
        <v>6</v>
      </c>
      <c r="F2" s="8" t="s">
        <v>7</v>
      </c>
      <c r="G2" s="9" t="s">
        <v>8</v>
      </c>
      <c r="H2" s="9" t="s">
        <v>9</v>
      </c>
      <c r="I2" s="9" t="s">
        <v>10</v>
      </c>
      <c r="J2" s="9" t="s">
        <v>11</v>
      </c>
      <c r="K2" s="9" t="s">
        <v>12</v>
      </c>
      <c r="L2" s="9" t="s">
        <v>13</v>
      </c>
      <c r="M2" s="9" t="s">
        <v>14</v>
      </c>
      <c r="N2" s="10" t="s">
        <v>15</v>
      </c>
      <c r="O2" s="10" t="s">
        <v>16</v>
      </c>
      <c r="P2" s="3"/>
      <c r="Q2" s="3"/>
      <c r="R2" s="3"/>
      <c r="S2" s="3"/>
    </row>
    <row r="3" spans="1:19" ht="14.25" customHeight="1" x14ac:dyDescent="0.3">
      <c r="A3" s="5"/>
      <c r="B3" s="6"/>
      <c r="C3" s="5"/>
      <c r="D3" s="5"/>
      <c r="E3" s="7"/>
      <c r="F3" s="8">
        <f>COUNTA(F4:F149)</f>
        <v>23</v>
      </c>
      <c r="G3" s="8">
        <f t="shared" ref="G3:O3" si="0">COUNTA(G4:G149)</f>
        <v>9</v>
      </c>
      <c r="H3" s="8">
        <f t="shared" si="0"/>
        <v>10</v>
      </c>
      <c r="I3" s="8">
        <f t="shared" si="0"/>
        <v>13</v>
      </c>
      <c r="J3" s="8">
        <f t="shared" si="0"/>
        <v>71</v>
      </c>
      <c r="K3" s="8">
        <f t="shared" si="0"/>
        <v>0</v>
      </c>
      <c r="L3" s="8">
        <f t="shared" si="0"/>
        <v>4</v>
      </c>
      <c r="M3" s="8">
        <f t="shared" si="0"/>
        <v>16</v>
      </c>
      <c r="N3" s="8">
        <f t="shared" si="0"/>
        <v>0</v>
      </c>
      <c r="O3" s="8">
        <f t="shared" si="0"/>
        <v>146</v>
      </c>
      <c r="P3" s="3"/>
      <c r="Q3" s="3"/>
      <c r="R3" s="3"/>
      <c r="S3" s="3"/>
    </row>
    <row r="4" spans="1:19" ht="13" x14ac:dyDescent="0.3">
      <c r="A4" s="3" t="s">
        <v>17</v>
      </c>
      <c r="B4" s="11" t="s">
        <v>18</v>
      </c>
      <c r="C4" s="3">
        <v>2015</v>
      </c>
      <c r="D4" s="3" t="s">
        <v>19</v>
      </c>
      <c r="E4" s="12" t="s">
        <v>20</v>
      </c>
      <c r="F4" s="13"/>
      <c r="G4" s="13" t="s">
        <v>21</v>
      </c>
      <c r="H4" s="13"/>
      <c r="I4" s="13"/>
      <c r="J4" s="13"/>
      <c r="K4" s="13"/>
      <c r="L4" s="13"/>
      <c r="M4" s="13"/>
      <c r="N4" s="13"/>
      <c r="O4" s="13" t="s">
        <v>21</v>
      </c>
      <c r="P4" s="3"/>
      <c r="Q4" s="3"/>
      <c r="R4" s="3"/>
      <c r="S4" s="3"/>
    </row>
    <row r="5" spans="1:19" ht="13" x14ac:dyDescent="0.3">
      <c r="A5" s="3" t="s">
        <v>22</v>
      </c>
      <c r="B5" s="11" t="s">
        <v>23</v>
      </c>
      <c r="C5" s="3">
        <v>2016</v>
      </c>
      <c r="D5" s="3" t="s">
        <v>24</v>
      </c>
      <c r="E5" s="12" t="s">
        <v>25</v>
      </c>
      <c r="F5" s="13"/>
      <c r="G5" s="13"/>
      <c r="H5" s="13"/>
      <c r="I5" s="13"/>
      <c r="J5" s="13" t="s">
        <v>21</v>
      </c>
      <c r="K5" s="13"/>
      <c r="L5" s="13"/>
      <c r="M5" s="13"/>
      <c r="N5" s="13"/>
      <c r="O5" s="13" t="s">
        <v>21</v>
      </c>
      <c r="P5" s="3"/>
      <c r="Q5" s="3"/>
      <c r="R5" s="3"/>
      <c r="S5" s="3"/>
    </row>
    <row r="6" spans="1:19" ht="13" x14ac:dyDescent="0.3">
      <c r="A6" s="3" t="s">
        <v>26</v>
      </c>
      <c r="B6" s="11" t="s">
        <v>27</v>
      </c>
      <c r="C6" s="3">
        <v>2016</v>
      </c>
      <c r="D6" s="3" t="s">
        <v>28</v>
      </c>
      <c r="E6" s="12" t="s">
        <v>29</v>
      </c>
      <c r="F6" s="13"/>
      <c r="G6" s="13"/>
      <c r="H6" s="13"/>
      <c r="I6" s="13"/>
      <c r="J6" s="13" t="s">
        <v>21</v>
      </c>
      <c r="K6" s="13"/>
      <c r="L6" s="13"/>
      <c r="M6" s="13"/>
      <c r="N6" s="13"/>
      <c r="O6" s="13" t="s">
        <v>21</v>
      </c>
      <c r="P6" s="3"/>
      <c r="Q6" s="3"/>
      <c r="R6" s="3"/>
      <c r="S6" s="3"/>
    </row>
    <row r="7" spans="1:19" ht="16.5" customHeight="1" x14ac:dyDescent="0.3">
      <c r="A7" s="3" t="s">
        <v>30</v>
      </c>
      <c r="B7" s="11" t="s">
        <v>31</v>
      </c>
      <c r="C7" s="3">
        <v>2016</v>
      </c>
      <c r="D7" s="3" t="s">
        <v>32</v>
      </c>
      <c r="E7" s="12" t="s">
        <v>33</v>
      </c>
      <c r="F7" s="13"/>
      <c r="G7" s="13"/>
      <c r="H7" s="13"/>
      <c r="I7" s="13"/>
      <c r="J7" s="13" t="s">
        <v>21</v>
      </c>
      <c r="K7" s="13"/>
      <c r="L7" s="13"/>
      <c r="M7" s="13"/>
      <c r="N7" s="13"/>
      <c r="O7" s="13" t="s">
        <v>21</v>
      </c>
      <c r="P7" s="3"/>
      <c r="Q7" s="3"/>
      <c r="R7" s="3"/>
      <c r="S7" s="3"/>
    </row>
    <row r="8" spans="1:19" ht="13" x14ac:dyDescent="0.3">
      <c r="A8" s="3" t="s">
        <v>34</v>
      </c>
      <c r="B8" s="11" t="s">
        <v>35</v>
      </c>
      <c r="C8" s="3">
        <v>2018</v>
      </c>
      <c r="D8" s="3" t="s">
        <v>36</v>
      </c>
      <c r="E8" s="12" t="s">
        <v>37</v>
      </c>
      <c r="F8" s="13"/>
      <c r="G8" s="13"/>
      <c r="H8" s="13"/>
      <c r="I8" s="13"/>
      <c r="J8" s="13" t="s">
        <v>21</v>
      </c>
      <c r="K8" s="13"/>
      <c r="L8" s="13"/>
      <c r="M8" s="13"/>
      <c r="N8" s="13"/>
      <c r="O8" s="13" t="s">
        <v>21</v>
      </c>
      <c r="P8" s="3"/>
      <c r="Q8" s="3"/>
      <c r="R8" s="3"/>
      <c r="S8" s="3"/>
    </row>
    <row r="9" spans="1:19" ht="13" x14ac:dyDescent="0.3">
      <c r="A9" s="3" t="s">
        <v>38</v>
      </c>
      <c r="B9" s="11" t="s">
        <v>39</v>
      </c>
      <c r="C9" s="3">
        <v>2019</v>
      </c>
      <c r="D9" s="3" t="s">
        <v>40</v>
      </c>
      <c r="E9" s="12" t="s">
        <v>41</v>
      </c>
      <c r="F9" s="13"/>
      <c r="G9" s="13"/>
      <c r="H9" s="13"/>
      <c r="I9" s="13"/>
      <c r="J9" s="13" t="s">
        <v>21</v>
      </c>
      <c r="K9" s="13"/>
      <c r="L9" s="13"/>
      <c r="M9" s="13"/>
      <c r="N9" s="13"/>
      <c r="O9" s="13" t="s">
        <v>21</v>
      </c>
      <c r="P9" s="3"/>
      <c r="Q9" s="3"/>
      <c r="R9" s="3"/>
      <c r="S9" s="3"/>
    </row>
    <row r="10" spans="1:19" ht="13" x14ac:dyDescent="0.3">
      <c r="A10" s="3" t="s">
        <v>42</v>
      </c>
      <c r="B10" s="11" t="s">
        <v>43</v>
      </c>
      <c r="C10" s="3">
        <v>2012</v>
      </c>
      <c r="D10" s="3" t="s">
        <v>44</v>
      </c>
      <c r="E10" s="12" t="s">
        <v>45</v>
      </c>
      <c r="F10" s="13"/>
      <c r="G10" s="13" t="s">
        <v>21</v>
      </c>
      <c r="H10" s="13"/>
      <c r="I10" s="13"/>
      <c r="J10" s="13"/>
      <c r="K10" s="13"/>
      <c r="L10" s="13"/>
      <c r="M10" s="13"/>
      <c r="N10" s="13"/>
      <c r="O10" s="13" t="s">
        <v>21</v>
      </c>
      <c r="P10" s="3"/>
      <c r="Q10" s="3"/>
      <c r="R10" s="3"/>
      <c r="S10" s="3"/>
    </row>
    <row r="11" spans="1:19" ht="13" x14ac:dyDescent="0.3">
      <c r="A11" s="3" t="s">
        <v>46</v>
      </c>
      <c r="B11" s="11" t="s">
        <v>47</v>
      </c>
      <c r="C11" s="3">
        <v>2014</v>
      </c>
      <c r="D11" s="3" t="s">
        <v>48</v>
      </c>
      <c r="E11" s="12" t="s">
        <v>49</v>
      </c>
      <c r="F11" s="13"/>
      <c r="G11" s="13" t="s">
        <v>21</v>
      </c>
      <c r="H11" s="13"/>
      <c r="I11" s="13"/>
      <c r="J11" s="13"/>
      <c r="K11" s="13"/>
      <c r="L11" s="13"/>
      <c r="M11" s="13"/>
      <c r="N11" s="13"/>
      <c r="O11" s="13" t="s">
        <v>21</v>
      </c>
      <c r="P11" s="3"/>
      <c r="Q11" s="3"/>
      <c r="R11" s="3"/>
      <c r="S11" s="3"/>
    </row>
    <row r="12" spans="1:19" ht="13" x14ac:dyDescent="0.3">
      <c r="A12" s="3" t="s">
        <v>50</v>
      </c>
      <c r="B12" s="11" t="s">
        <v>47</v>
      </c>
      <c r="C12" s="3">
        <v>2021</v>
      </c>
      <c r="D12" s="3" t="s">
        <v>51</v>
      </c>
      <c r="E12" s="12" t="s">
        <v>52</v>
      </c>
      <c r="F12" s="13"/>
      <c r="G12" s="13"/>
      <c r="H12" s="13"/>
      <c r="I12" s="13"/>
      <c r="J12" s="13" t="s">
        <v>21</v>
      </c>
      <c r="K12" s="13"/>
      <c r="L12" s="13"/>
      <c r="M12" s="13"/>
      <c r="N12" s="13"/>
      <c r="O12" s="13" t="s">
        <v>21</v>
      </c>
      <c r="P12" s="3"/>
      <c r="Q12" s="3"/>
      <c r="R12" s="3"/>
      <c r="S12" s="3"/>
    </row>
    <row r="13" spans="1:19" ht="13" x14ac:dyDescent="0.3">
      <c r="A13" s="3" t="s">
        <v>53</v>
      </c>
      <c r="B13" s="11" t="s">
        <v>54</v>
      </c>
      <c r="C13" s="3">
        <v>2010</v>
      </c>
      <c r="D13" s="3" t="s">
        <v>55</v>
      </c>
      <c r="E13" s="12" t="s">
        <v>56</v>
      </c>
      <c r="F13" s="13"/>
      <c r="G13" s="13" t="s">
        <v>21</v>
      </c>
      <c r="H13" s="13"/>
      <c r="I13" s="13"/>
      <c r="J13" s="13"/>
      <c r="K13" s="13"/>
      <c r="L13" s="13"/>
      <c r="M13" s="13"/>
      <c r="N13" s="13"/>
      <c r="O13" s="13" t="s">
        <v>21</v>
      </c>
      <c r="P13" s="3"/>
      <c r="Q13" s="3"/>
      <c r="R13" s="3"/>
      <c r="S13" s="3"/>
    </row>
    <row r="14" spans="1:19" ht="13" x14ac:dyDescent="0.3">
      <c r="A14" s="3" t="s">
        <v>57</v>
      </c>
      <c r="B14" s="11" t="s">
        <v>58</v>
      </c>
      <c r="C14" s="3">
        <v>2021</v>
      </c>
      <c r="D14" s="3" t="s">
        <v>59</v>
      </c>
      <c r="E14" s="12" t="s">
        <v>60</v>
      </c>
      <c r="F14" s="13"/>
      <c r="G14" s="13"/>
      <c r="H14" s="13" t="s">
        <v>61</v>
      </c>
      <c r="I14" s="13"/>
      <c r="J14" s="13"/>
      <c r="K14" s="13"/>
      <c r="L14" s="13"/>
      <c r="M14" s="13"/>
      <c r="N14" s="13"/>
      <c r="O14" s="13" t="s">
        <v>21</v>
      </c>
      <c r="P14" s="3"/>
      <c r="Q14" s="3"/>
      <c r="R14" s="3"/>
      <c r="S14" s="3"/>
    </row>
    <row r="15" spans="1:19" ht="13" x14ac:dyDescent="0.3">
      <c r="A15" s="3" t="s">
        <v>62</v>
      </c>
      <c r="B15" s="11" t="s">
        <v>63</v>
      </c>
      <c r="C15" s="3">
        <v>2018</v>
      </c>
      <c r="D15" s="3" t="s">
        <v>64</v>
      </c>
      <c r="E15" s="12" t="s">
        <v>65</v>
      </c>
      <c r="F15" s="13"/>
      <c r="G15" s="13"/>
      <c r="H15" s="13" t="s">
        <v>66</v>
      </c>
      <c r="I15" s="13"/>
      <c r="J15" s="13"/>
      <c r="K15" s="13"/>
      <c r="L15" s="13"/>
      <c r="M15" s="13"/>
      <c r="N15" s="13"/>
      <c r="O15" s="13" t="s">
        <v>21</v>
      </c>
      <c r="P15" s="3"/>
      <c r="Q15" s="3"/>
      <c r="R15" s="3"/>
      <c r="S15" s="3"/>
    </row>
    <row r="16" spans="1:19" ht="15.75" customHeight="1" x14ac:dyDescent="0.3">
      <c r="A16" s="3" t="s">
        <v>67</v>
      </c>
      <c r="B16" s="11" t="s">
        <v>68</v>
      </c>
      <c r="C16" s="3">
        <v>2020</v>
      </c>
      <c r="D16" s="3" t="s">
        <v>69</v>
      </c>
      <c r="E16" s="12" t="s">
        <v>70</v>
      </c>
      <c r="F16" s="13"/>
      <c r="G16" s="13"/>
      <c r="H16" s="13" t="s">
        <v>71</v>
      </c>
      <c r="I16" s="13"/>
      <c r="J16" s="13"/>
      <c r="K16" s="13"/>
      <c r="L16" s="13"/>
      <c r="M16" s="13"/>
      <c r="N16" s="13"/>
      <c r="O16" s="13" t="s">
        <v>21</v>
      </c>
      <c r="P16" s="3"/>
      <c r="Q16" s="3"/>
      <c r="R16" s="3"/>
      <c r="S16" s="3"/>
    </row>
    <row r="17" spans="1:19" ht="15.75" customHeight="1" x14ac:dyDescent="0.3">
      <c r="A17" s="3" t="s">
        <v>72</v>
      </c>
      <c r="B17" s="11" t="s">
        <v>68</v>
      </c>
      <c r="C17" s="3">
        <v>2020</v>
      </c>
      <c r="D17" s="3" t="s">
        <v>69</v>
      </c>
      <c r="E17" s="12" t="s">
        <v>70</v>
      </c>
      <c r="F17" s="13" t="s">
        <v>21</v>
      </c>
      <c r="G17" s="13"/>
      <c r="H17" s="13"/>
      <c r="I17" s="13"/>
      <c r="J17" s="13"/>
      <c r="K17" s="13"/>
      <c r="L17" s="13"/>
      <c r="M17" s="13"/>
      <c r="N17" s="13"/>
      <c r="O17" s="13" t="s">
        <v>21</v>
      </c>
      <c r="P17" s="3"/>
      <c r="Q17" s="3"/>
      <c r="R17" s="3"/>
      <c r="S17" s="3"/>
    </row>
    <row r="18" spans="1:19" ht="15.75" customHeight="1" x14ac:dyDescent="0.3">
      <c r="A18" s="3" t="s">
        <v>73</v>
      </c>
      <c r="B18" s="11" t="s">
        <v>74</v>
      </c>
      <c r="C18" s="3">
        <v>2021</v>
      </c>
      <c r="D18" s="3" t="s">
        <v>75</v>
      </c>
      <c r="E18" s="12" t="s">
        <v>76</v>
      </c>
      <c r="F18" s="13"/>
      <c r="G18" s="13"/>
      <c r="H18" s="13" t="s">
        <v>61</v>
      </c>
      <c r="I18" s="13"/>
      <c r="J18" s="13"/>
      <c r="K18" s="13"/>
      <c r="L18" s="13"/>
      <c r="M18" s="13"/>
      <c r="N18" s="13"/>
      <c r="O18" s="13" t="s">
        <v>21</v>
      </c>
      <c r="P18" s="3"/>
      <c r="Q18" s="3"/>
      <c r="R18" s="3"/>
      <c r="S18" s="3"/>
    </row>
    <row r="19" spans="1:19" ht="15.75" customHeight="1" x14ac:dyDescent="0.3">
      <c r="A19" s="3" t="s">
        <v>77</v>
      </c>
      <c r="B19" s="11" t="s">
        <v>78</v>
      </c>
      <c r="C19" s="3">
        <v>2015</v>
      </c>
      <c r="D19" s="3" t="s">
        <v>79</v>
      </c>
      <c r="E19" s="12" t="s">
        <v>52</v>
      </c>
      <c r="F19" s="13"/>
      <c r="G19" s="13"/>
      <c r="H19" s="13"/>
      <c r="I19" s="13"/>
      <c r="J19" s="13" t="s">
        <v>21</v>
      </c>
      <c r="K19" s="13"/>
      <c r="L19" s="13"/>
      <c r="M19" s="13"/>
      <c r="N19" s="13"/>
      <c r="O19" s="13" t="s">
        <v>21</v>
      </c>
      <c r="P19" s="3"/>
      <c r="Q19" s="3"/>
      <c r="R19" s="3"/>
      <c r="S19" s="3"/>
    </row>
    <row r="20" spans="1:19" ht="15.75" customHeight="1" x14ac:dyDescent="0.3">
      <c r="A20" s="3" t="s">
        <v>80</v>
      </c>
      <c r="B20" s="11" t="s">
        <v>81</v>
      </c>
      <c r="C20" s="3">
        <v>2010</v>
      </c>
      <c r="D20" s="3" t="s">
        <v>82</v>
      </c>
      <c r="E20" s="12" t="s">
        <v>83</v>
      </c>
      <c r="F20" s="13"/>
      <c r="G20" s="13"/>
      <c r="H20" s="13"/>
      <c r="I20" s="13"/>
      <c r="J20" s="13" t="s">
        <v>21</v>
      </c>
      <c r="K20" s="13"/>
      <c r="L20" s="13"/>
      <c r="M20" s="13"/>
      <c r="N20" s="13"/>
      <c r="O20" s="13" t="s">
        <v>21</v>
      </c>
      <c r="P20" s="3"/>
      <c r="Q20" s="3"/>
      <c r="R20" s="3"/>
      <c r="S20" s="3"/>
    </row>
    <row r="21" spans="1:19" ht="15.75" customHeight="1" x14ac:dyDescent="0.3">
      <c r="A21" s="3" t="s">
        <v>84</v>
      </c>
      <c r="B21" s="11" t="s">
        <v>85</v>
      </c>
      <c r="C21" s="3">
        <v>2021</v>
      </c>
      <c r="D21" s="3" t="s">
        <v>86</v>
      </c>
      <c r="E21" s="12" t="s">
        <v>87</v>
      </c>
      <c r="F21" s="13"/>
      <c r="G21" s="13"/>
      <c r="H21" s="13"/>
      <c r="I21" s="13"/>
      <c r="J21" s="13" t="s">
        <v>21</v>
      </c>
      <c r="K21" s="13"/>
      <c r="L21" s="13"/>
      <c r="M21" s="13"/>
      <c r="N21" s="13"/>
      <c r="O21" s="13" t="s">
        <v>21</v>
      </c>
      <c r="P21" s="3"/>
      <c r="Q21" s="3"/>
      <c r="R21" s="3"/>
      <c r="S21" s="3"/>
    </row>
    <row r="22" spans="1:19" ht="15.75" customHeight="1" x14ac:dyDescent="0.3">
      <c r="A22" s="3" t="s">
        <v>88</v>
      </c>
      <c r="B22" s="11" t="s">
        <v>89</v>
      </c>
      <c r="C22" s="3">
        <v>2018</v>
      </c>
      <c r="D22" s="3" t="s">
        <v>90</v>
      </c>
      <c r="E22" s="12" t="s">
        <v>65</v>
      </c>
      <c r="F22" s="13"/>
      <c r="G22" s="13"/>
      <c r="H22" s="13" t="s">
        <v>61</v>
      </c>
      <c r="I22" s="13"/>
      <c r="J22" s="13"/>
      <c r="K22" s="13"/>
      <c r="L22" s="13"/>
      <c r="M22" s="13"/>
      <c r="N22" s="13"/>
      <c r="O22" s="13" t="s">
        <v>21</v>
      </c>
      <c r="P22" s="3"/>
      <c r="Q22" s="3"/>
      <c r="R22" s="3"/>
      <c r="S22" s="3"/>
    </row>
    <row r="23" spans="1:19" ht="15.75" customHeight="1" x14ac:dyDescent="0.3">
      <c r="A23" s="3" t="s">
        <v>91</v>
      </c>
      <c r="B23" s="11" t="s">
        <v>92</v>
      </c>
      <c r="C23" s="3">
        <v>2011</v>
      </c>
      <c r="D23" s="3" t="s">
        <v>93</v>
      </c>
      <c r="E23" s="12" t="s">
        <v>41</v>
      </c>
      <c r="F23" s="13"/>
      <c r="G23" s="13"/>
      <c r="H23" s="13"/>
      <c r="I23" s="13"/>
      <c r="J23" s="13" t="s">
        <v>21</v>
      </c>
      <c r="K23" s="13"/>
      <c r="L23" s="13"/>
      <c r="M23" s="13"/>
      <c r="N23" s="13"/>
      <c r="O23" s="13" t="s">
        <v>21</v>
      </c>
      <c r="P23" s="3"/>
      <c r="Q23" s="3"/>
      <c r="R23" s="3"/>
      <c r="S23" s="3"/>
    </row>
    <row r="24" spans="1:19" ht="15.75" customHeight="1" x14ac:dyDescent="0.3">
      <c r="A24" s="3" t="s">
        <v>94</v>
      </c>
      <c r="B24" s="11" t="s">
        <v>92</v>
      </c>
      <c r="C24" s="3">
        <v>2014</v>
      </c>
      <c r="D24" s="3" t="s">
        <v>95</v>
      </c>
      <c r="E24" s="12" t="s">
        <v>41</v>
      </c>
      <c r="F24" s="13"/>
      <c r="G24" s="13"/>
      <c r="H24" s="13"/>
      <c r="I24" s="13"/>
      <c r="J24" s="13" t="s">
        <v>21</v>
      </c>
      <c r="K24" s="13"/>
      <c r="L24" s="13"/>
      <c r="M24" s="13"/>
      <c r="N24" s="13"/>
      <c r="O24" s="13" t="s">
        <v>21</v>
      </c>
      <c r="P24" s="3"/>
      <c r="Q24" s="3"/>
      <c r="R24" s="3"/>
      <c r="S24" s="3"/>
    </row>
    <row r="25" spans="1:19" ht="15.75" customHeight="1" x14ac:dyDescent="0.3">
      <c r="A25" s="3" t="s">
        <v>96</v>
      </c>
      <c r="B25" s="11" t="s">
        <v>97</v>
      </c>
      <c r="C25" s="3">
        <v>2013</v>
      </c>
      <c r="D25" s="3" t="s">
        <v>98</v>
      </c>
      <c r="E25" s="12" t="s">
        <v>99</v>
      </c>
      <c r="F25" s="13"/>
      <c r="G25" s="13"/>
      <c r="H25" s="13"/>
      <c r="I25" s="13"/>
      <c r="J25" s="13" t="s">
        <v>21</v>
      </c>
      <c r="K25" s="13"/>
      <c r="L25" s="13"/>
      <c r="M25" s="13"/>
      <c r="N25" s="13"/>
      <c r="O25" s="13" t="s">
        <v>21</v>
      </c>
      <c r="P25" s="3"/>
      <c r="Q25" s="3"/>
      <c r="R25" s="3"/>
      <c r="S25" s="3"/>
    </row>
    <row r="26" spans="1:19" ht="15.75" customHeight="1" x14ac:dyDescent="0.3">
      <c r="A26" s="3" t="s">
        <v>100</v>
      </c>
      <c r="B26" s="11" t="s">
        <v>101</v>
      </c>
      <c r="C26" s="3">
        <v>2019</v>
      </c>
      <c r="D26" s="3" t="s">
        <v>102</v>
      </c>
      <c r="E26" s="12" t="s">
        <v>103</v>
      </c>
      <c r="F26" s="13" t="s">
        <v>21</v>
      </c>
      <c r="G26" s="13"/>
      <c r="H26" s="13"/>
      <c r="I26" s="13"/>
      <c r="J26" s="13"/>
      <c r="K26" s="13"/>
      <c r="L26" s="13"/>
      <c r="M26" s="13"/>
      <c r="N26" s="13"/>
      <c r="O26" s="13" t="s">
        <v>21</v>
      </c>
      <c r="P26" s="3"/>
      <c r="Q26" s="3"/>
      <c r="R26" s="3"/>
      <c r="S26" s="3"/>
    </row>
    <row r="27" spans="1:19" ht="15.75" customHeight="1" x14ac:dyDescent="0.3">
      <c r="A27" s="3" t="s">
        <v>104</v>
      </c>
      <c r="B27" s="11" t="s">
        <v>105</v>
      </c>
      <c r="C27" s="3">
        <v>2018</v>
      </c>
      <c r="D27" s="3" t="s">
        <v>106</v>
      </c>
      <c r="E27" s="12" t="s">
        <v>41</v>
      </c>
      <c r="F27" s="13"/>
      <c r="G27" s="13"/>
      <c r="H27" s="13"/>
      <c r="I27" s="13"/>
      <c r="J27" s="13" t="s">
        <v>21</v>
      </c>
      <c r="K27" s="13"/>
      <c r="L27" s="13"/>
      <c r="M27" s="13"/>
      <c r="N27" s="13"/>
      <c r="O27" s="13" t="s">
        <v>21</v>
      </c>
      <c r="P27" s="3"/>
      <c r="Q27" s="3"/>
      <c r="R27" s="3"/>
      <c r="S27" s="3"/>
    </row>
    <row r="28" spans="1:19" ht="15.75" customHeight="1" x14ac:dyDescent="0.3">
      <c r="A28" s="3" t="s">
        <v>107</v>
      </c>
      <c r="B28" s="11" t="s">
        <v>108</v>
      </c>
      <c r="C28" s="3">
        <v>2010</v>
      </c>
      <c r="D28" s="3" t="s">
        <v>109</v>
      </c>
      <c r="E28" s="12" t="s">
        <v>110</v>
      </c>
      <c r="F28" s="13"/>
      <c r="G28" s="13" t="s">
        <v>21</v>
      </c>
      <c r="H28" s="13"/>
      <c r="I28" s="13"/>
      <c r="J28" s="13"/>
      <c r="K28" s="13"/>
      <c r="L28" s="13"/>
      <c r="M28" s="13"/>
      <c r="N28" s="13"/>
      <c r="O28" s="13" t="s">
        <v>21</v>
      </c>
      <c r="P28" s="3"/>
      <c r="Q28" s="3"/>
      <c r="R28" s="3"/>
      <c r="S28" s="3"/>
    </row>
    <row r="29" spans="1:19" ht="15.75" customHeight="1" x14ac:dyDescent="0.3">
      <c r="A29" s="3" t="s">
        <v>111</v>
      </c>
      <c r="B29" s="11" t="s">
        <v>112</v>
      </c>
      <c r="C29" s="3">
        <v>2013</v>
      </c>
      <c r="D29" s="3" t="s">
        <v>113</v>
      </c>
      <c r="E29" s="12" t="s">
        <v>114</v>
      </c>
      <c r="F29" s="13"/>
      <c r="G29" s="13"/>
      <c r="H29" s="13" t="s">
        <v>115</v>
      </c>
      <c r="I29" s="13"/>
      <c r="J29" s="13"/>
      <c r="K29" s="13"/>
      <c r="L29" s="13"/>
      <c r="M29" s="13"/>
      <c r="N29" s="13"/>
      <c r="O29" s="13" t="s">
        <v>21</v>
      </c>
      <c r="P29" s="3"/>
      <c r="Q29" s="3"/>
      <c r="R29" s="3"/>
      <c r="S29" s="3"/>
    </row>
    <row r="30" spans="1:19" ht="15.75" customHeight="1" x14ac:dyDescent="0.3">
      <c r="A30" s="3" t="s">
        <v>116</v>
      </c>
      <c r="B30" s="11" t="s">
        <v>117</v>
      </c>
      <c r="C30" s="3">
        <v>2011</v>
      </c>
      <c r="D30" s="3" t="s">
        <v>118</v>
      </c>
      <c r="E30" s="12" t="s">
        <v>119</v>
      </c>
      <c r="F30" s="13"/>
      <c r="G30" s="13"/>
      <c r="H30" s="13"/>
      <c r="I30" s="13"/>
      <c r="J30" s="13"/>
      <c r="K30" s="13"/>
      <c r="L30" s="13"/>
      <c r="M30" s="13" t="s">
        <v>21</v>
      </c>
      <c r="N30" s="13"/>
      <c r="O30" s="13" t="s">
        <v>21</v>
      </c>
      <c r="P30" s="3"/>
      <c r="Q30" s="3"/>
      <c r="R30" s="3"/>
      <c r="S30" s="3"/>
    </row>
    <row r="31" spans="1:19" ht="15.75" customHeight="1" x14ac:dyDescent="0.3">
      <c r="A31" s="3" t="s">
        <v>120</v>
      </c>
      <c r="B31" s="11" t="s">
        <v>121</v>
      </c>
      <c r="C31" s="3">
        <v>2020</v>
      </c>
      <c r="D31" s="3" t="s">
        <v>122</v>
      </c>
      <c r="E31" s="12" t="s">
        <v>123</v>
      </c>
      <c r="F31" s="13"/>
      <c r="G31" s="13"/>
      <c r="H31" s="13" t="s">
        <v>66</v>
      </c>
      <c r="I31" s="13"/>
      <c r="J31" s="13"/>
      <c r="K31" s="13"/>
      <c r="L31" s="13"/>
      <c r="M31" s="13"/>
      <c r="N31" s="13"/>
      <c r="O31" s="13" t="s">
        <v>21</v>
      </c>
      <c r="P31" s="3"/>
      <c r="Q31" s="3"/>
      <c r="R31" s="3"/>
      <c r="S31" s="3"/>
    </row>
    <row r="32" spans="1:19" ht="15.75" customHeight="1" x14ac:dyDescent="0.3">
      <c r="A32" s="3" t="s">
        <v>124</v>
      </c>
      <c r="B32" s="11" t="s">
        <v>121</v>
      </c>
      <c r="C32" s="3">
        <v>2020</v>
      </c>
      <c r="D32" s="3" t="s">
        <v>125</v>
      </c>
      <c r="E32" s="12" t="s">
        <v>60</v>
      </c>
      <c r="F32" s="13" t="s">
        <v>21</v>
      </c>
      <c r="G32" s="13"/>
      <c r="H32" s="13"/>
      <c r="I32" s="13"/>
      <c r="J32" s="13"/>
      <c r="K32" s="13"/>
      <c r="L32" s="13"/>
      <c r="M32" s="13"/>
      <c r="N32" s="13"/>
      <c r="O32" s="13" t="s">
        <v>21</v>
      </c>
      <c r="P32" s="3"/>
      <c r="Q32" s="3"/>
      <c r="R32" s="3"/>
      <c r="S32" s="3"/>
    </row>
    <row r="33" spans="1:19" ht="15.75" customHeight="1" x14ac:dyDescent="0.3">
      <c r="A33" s="3" t="s">
        <v>126</v>
      </c>
      <c r="B33" s="11" t="s">
        <v>127</v>
      </c>
      <c r="C33" s="3">
        <v>2011</v>
      </c>
      <c r="D33" s="3" t="s">
        <v>128</v>
      </c>
      <c r="E33" s="12" t="s">
        <v>129</v>
      </c>
      <c r="F33" s="13"/>
      <c r="G33" s="13" t="s">
        <v>21</v>
      </c>
      <c r="H33" s="13"/>
      <c r="I33" s="13"/>
      <c r="J33" s="13"/>
      <c r="K33" s="13"/>
      <c r="L33" s="13"/>
      <c r="M33" s="13"/>
      <c r="N33" s="13"/>
      <c r="O33" s="13" t="s">
        <v>21</v>
      </c>
      <c r="P33" s="3"/>
      <c r="Q33" s="3"/>
      <c r="R33" s="3"/>
      <c r="S33" s="3"/>
    </row>
    <row r="34" spans="1:19" ht="15.75" customHeight="1" x14ac:dyDescent="0.3">
      <c r="A34" s="3" t="s">
        <v>130</v>
      </c>
      <c r="B34" s="11" t="s">
        <v>131</v>
      </c>
      <c r="C34" s="3">
        <v>2014</v>
      </c>
      <c r="D34" s="3" t="s">
        <v>132</v>
      </c>
      <c r="E34" s="12" t="s">
        <v>133</v>
      </c>
      <c r="F34" s="13"/>
      <c r="G34" s="13"/>
      <c r="H34" s="13"/>
      <c r="I34" s="13"/>
      <c r="J34" s="13"/>
      <c r="K34" s="13"/>
      <c r="L34" s="13" t="s">
        <v>21</v>
      </c>
      <c r="M34" s="13"/>
      <c r="N34" s="13"/>
      <c r="O34" s="13" t="s">
        <v>21</v>
      </c>
      <c r="P34" s="3"/>
      <c r="Q34" s="3"/>
      <c r="R34" s="3"/>
      <c r="S34" s="3"/>
    </row>
    <row r="35" spans="1:19" ht="15.75" customHeight="1" x14ac:dyDescent="0.3">
      <c r="A35" s="3" t="s">
        <v>134</v>
      </c>
      <c r="B35" s="11" t="s">
        <v>135</v>
      </c>
      <c r="C35" s="3">
        <v>2021</v>
      </c>
      <c r="D35" s="3" t="s">
        <v>136</v>
      </c>
      <c r="E35" s="12" t="s">
        <v>60</v>
      </c>
      <c r="F35" s="13"/>
      <c r="G35" s="13"/>
      <c r="H35" s="13"/>
      <c r="I35" s="13"/>
      <c r="J35" s="13"/>
      <c r="K35" s="13"/>
      <c r="L35" s="13" t="s">
        <v>21</v>
      </c>
      <c r="M35" s="13"/>
      <c r="N35" s="13"/>
      <c r="O35" s="13" t="s">
        <v>21</v>
      </c>
      <c r="P35" s="3"/>
      <c r="Q35" s="3"/>
      <c r="R35" s="3"/>
      <c r="S35" s="3"/>
    </row>
    <row r="36" spans="1:19" ht="15.75" customHeight="1" x14ac:dyDescent="0.3">
      <c r="A36" s="3" t="s">
        <v>137</v>
      </c>
      <c r="B36" s="11" t="s">
        <v>138</v>
      </c>
      <c r="C36" s="3">
        <v>2017</v>
      </c>
      <c r="D36" s="3" t="s">
        <v>139</v>
      </c>
      <c r="E36" s="12" t="s">
        <v>140</v>
      </c>
      <c r="F36" s="13"/>
      <c r="G36" s="13"/>
      <c r="H36" s="13"/>
      <c r="I36" s="13"/>
      <c r="J36" s="13" t="s">
        <v>21</v>
      </c>
      <c r="K36" s="13"/>
      <c r="L36" s="13"/>
      <c r="M36" s="13"/>
      <c r="N36" s="13"/>
      <c r="O36" s="13" t="s">
        <v>21</v>
      </c>
      <c r="P36" s="3"/>
      <c r="Q36" s="3"/>
      <c r="R36" s="3"/>
      <c r="S36" s="3"/>
    </row>
    <row r="37" spans="1:19" ht="15.75" customHeight="1" x14ac:dyDescent="0.3">
      <c r="A37" s="3" t="s">
        <v>141</v>
      </c>
      <c r="B37" s="11" t="s">
        <v>142</v>
      </c>
      <c r="C37" s="3">
        <v>2013</v>
      </c>
      <c r="D37" s="3" t="s">
        <v>143</v>
      </c>
      <c r="E37" s="12" t="s">
        <v>83</v>
      </c>
      <c r="F37" s="13"/>
      <c r="G37" s="13"/>
      <c r="H37" s="13"/>
      <c r="I37" s="13" t="s">
        <v>21</v>
      </c>
      <c r="J37" s="13"/>
      <c r="K37" s="13"/>
      <c r="L37" s="13"/>
      <c r="M37" s="13"/>
      <c r="N37" s="13"/>
      <c r="O37" s="13" t="s">
        <v>21</v>
      </c>
      <c r="P37" s="3"/>
      <c r="Q37" s="3"/>
      <c r="R37" s="3"/>
      <c r="S37" s="3"/>
    </row>
    <row r="38" spans="1:19" ht="15.75" customHeight="1" x14ac:dyDescent="0.3">
      <c r="A38" s="3" t="s">
        <v>144</v>
      </c>
      <c r="B38" s="11" t="s">
        <v>145</v>
      </c>
      <c r="C38" s="3">
        <v>2020</v>
      </c>
      <c r="D38" s="3" t="s">
        <v>146</v>
      </c>
      <c r="E38" s="12" t="s">
        <v>147</v>
      </c>
      <c r="F38" s="13"/>
      <c r="G38" s="13"/>
      <c r="H38" s="13"/>
      <c r="I38" s="13" t="s">
        <v>21</v>
      </c>
      <c r="J38" s="13"/>
      <c r="K38" s="13"/>
      <c r="L38" s="13"/>
      <c r="M38" s="13"/>
      <c r="N38" s="13"/>
      <c r="O38" s="13" t="s">
        <v>21</v>
      </c>
      <c r="P38" s="3"/>
      <c r="Q38" s="3"/>
      <c r="R38" s="3"/>
      <c r="S38" s="3"/>
    </row>
    <row r="39" spans="1:19" ht="15.75" customHeight="1" x14ac:dyDescent="0.3">
      <c r="A39" s="3" t="s">
        <v>148</v>
      </c>
      <c r="B39" s="11" t="s">
        <v>149</v>
      </c>
      <c r="C39" s="3">
        <v>2017</v>
      </c>
      <c r="D39" s="3" t="s">
        <v>150</v>
      </c>
      <c r="E39" s="12" t="s">
        <v>83</v>
      </c>
      <c r="F39" s="13"/>
      <c r="G39" s="13"/>
      <c r="H39" s="13"/>
      <c r="I39" s="13" t="s">
        <v>21</v>
      </c>
      <c r="J39" s="13"/>
      <c r="K39" s="13"/>
      <c r="L39" s="13"/>
      <c r="M39" s="13"/>
      <c r="N39" s="13"/>
      <c r="O39" s="13" t="s">
        <v>21</v>
      </c>
      <c r="P39" s="3"/>
      <c r="Q39" s="3"/>
      <c r="R39" s="3"/>
      <c r="S39" s="3"/>
    </row>
    <row r="40" spans="1:19" ht="15.75" customHeight="1" x14ac:dyDescent="0.3">
      <c r="A40" s="3" t="s">
        <v>151</v>
      </c>
      <c r="B40" s="11" t="s">
        <v>152</v>
      </c>
      <c r="C40" s="3">
        <v>2018</v>
      </c>
      <c r="D40" s="3" t="s">
        <v>153</v>
      </c>
      <c r="E40" s="12" t="s">
        <v>99</v>
      </c>
      <c r="F40" s="13"/>
      <c r="G40" s="13"/>
      <c r="H40" s="13"/>
      <c r="I40" s="13"/>
      <c r="J40" s="13" t="s">
        <v>21</v>
      </c>
      <c r="K40" s="13"/>
      <c r="L40" s="13"/>
      <c r="M40" s="13"/>
      <c r="N40" s="13"/>
      <c r="O40" s="13" t="s">
        <v>21</v>
      </c>
      <c r="P40" s="3"/>
      <c r="Q40" s="3"/>
      <c r="R40" s="3"/>
      <c r="S40" s="3"/>
    </row>
    <row r="41" spans="1:19" ht="15.75" customHeight="1" x14ac:dyDescent="0.3">
      <c r="A41" s="3" t="s">
        <v>154</v>
      </c>
      <c r="B41" s="11" t="s">
        <v>155</v>
      </c>
      <c r="C41" s="3">
        <v>2019</v>
      </c>
      <c r="D41" s="3" t="s">
        <v>156</v>
      </c>
      <c r="E41" s="12" t="s">
        <v>157</v>
      </c>
      <c r="F41" s="13"/>
      <c r="G41" s="13" t="s">
        <v>21</v>
      </c>
      <c r="H41" s="13"/>
      <c r="I41" s="13"/>
      <c r="J41" s="13"/>
      <c r="K41" s="13"/>
      <c r="L41" s="13"/>
      <c r="M41" s="13"/>
      <c r="N41" s="13"/>
      <c r="O41" s="13" t="s">
        <v>21</v>
      </c>
      <c r="P41" s="3"/>
      <c r="Q41" s="3"/>
      <c r="R41" s="3"/>
      <c r="S41" s="3"/>
    </row>
    <row r="42" spans="1:19" ht="15.75" customHeight="1" x14ac:dyDescent="0.3">
      <c r="A42" s="3" t="s">
        <v>158</v>
      </c>
      <c r="B42" s="11" t="s">
        <v>159</v>
      </c>
      <c r="C42" s="3">
        <v>2011</v>
      </c>
      <c r="D42" s="3" t="s">
        <v>160</v>
      </c>
      <c r="E42" s="12" t="s">
        <v>119</v>
      </c>
      <c r="F42" s="13"/>
      <c r="G42" s="13"/>
      <c r="H42" s="13"/>
      <c r="I42" s="13"/>
      <c r="J42" s="13" t="s">
        <v>21</v>
      </c>
      <c r="K42" s="13"/>
      <c r="L42" s="13"/>
      <c r="M42" s="13"/>
      <c r="N42" s="13"/>
      <c r="O42" s="13" t="s">
        <v>21</v>
      </c>
      <c r="P42" s="3"/>
      <c r="Q42" s="3"/>
      <c r="R42" s="3"/>
      <c r="S42" s="3"/>
    </row>
    <row r="43" spans="1:19" ht="15.75" customHeight="1" x14ac:dyDescent="0.3">
      <c r="A43" s="3" t="s">
        <v>161</v>
      </c>
      <c r="B43" s="11" t="s">
        <v>162</v>
      </c>
      <c r="C43" s="3">
        <v>2016</v>
      </c>
      <c r="D43" s="3" t="s">
        <v>163</v>
      </c>
      <c r="E43" s="12" t="s">
        <v>164</v>
      </c>
      <c r="F43" s="13"/>
      <c r="G43" s="13"/>
      <c r="H43" s="13"/>
      <c r="I43" s="13"/>
      <c r="J43" s="13" t="s">
        <v>21</v>
      </c>
      <c r="K43" s="13"/>
      <c r="L43" s="13"/>
      <c r="M43" s="13"/>
      <c r="N43" s="13"/>
      <c r="O43" s="13" t="s">
        <v>21</v>
      </c>
      <c r="P43" s="3"/>
      <c r="Q43" s="3"/>
      <c r="R43" s="3"/>
      <c r="S43" s="3"/>
    </row>
    <row r="44" spans="1:19" ht="15.75" customHeight="1" x14ac:dyDescent="0.3">
      <c r="A44" s="3" t="s">
        <v>165</v>
      </c>
      <c r="B44" s="11" t="s">
        <v>166</v>
      </c>
      <c r="C44" s="3">
        <v>2018</v>
      </c>
      <c r="D44" s="3" t="s">
        <v>167</v>
      </c>
      <c r="E44" s="12" t="s">
        <v>168</v>
      </c>
      <c r="F44" s="13"/>
      <c r="G44" s="13"/>
      <c r="H44" s="13"/>
      <c r="I44" s="13"/>
      <c r="J44" s="13" t="s">
        <v>21</v>
      </c>
      <c r="K44" s="13"/>
      <c r="L44" s="13"/>
      <c r="M44" s="13"/>
      <c r="N44" s="13"/>
      <c r="O44" s="13" t="s">
        <v>21</v>
      </c>
      <c r="P44" s="3"/>
      <c r="Q44" s="3"/>
      <c r="R44" s="3"/>
      <c r="S44" s="3"/>
    </row>
    <row r="45" spans="1:19" ht="15.75" customHeight="1" x14ac:dyDescent="0.3">
      <c r="A45" s="3" t="s">
        <v>169</v>
      </c>
      <c r="B45" s="11" t="s">
        <v>170</v>
      </c>
      <c r="C45" s="3">
        <v>2016</v>
      </c>
      <c r="D45" s="3" t="s">
        <v>171</v>
      </c>
      <c r="E45" s="12" t="s">
        <v>25</v>
      </c>
      <c r="F45" s="13"/>
      <c r="G45" s="13"/>
      <c r="H45" s="13"/>
      <c r="I45" s="13"/>
      <c r="J45" s="13" t="s">
        <v>21</v>
      </c>
      <c r="K45" s="13"/>
      <c r="L45" s="13"/>
      <c r="M45" s="13"/>
      <c r="N45" s="13"/>
      <c r="O45" s="13" t="s">
        <v>21</v>
      </c>
      <c r="P45" s="3"/>
      <c r="Q45" s="3"/>
      <c r="R45" s="3"/>
      <c r="S45" s="3"/>
    </row>
    <row r="46" spans="1:19" ht="15.75" customHeight="1" x14ac:dyDescent="0.3">
      <c r="A46" s="3" t="s">
        <v>172</v>
      </c>
      <c r="B46" s="11" t="s">
        <v>173</v>
      </c>
      <c r="C46" s="3">
        <v>2013</v>
      </c>
      <c r="D46" s="3" t="s">
        <v>174</v>
      </c>
      <c r="E46" s="12" t="s">
        <v>41</v>
      </c>
      <c r="F46" s="13"/>
      <c r="G46" s="13"/>
      <c r="H46" s="13"/>
      <c r="I46" s="13"/>
      <c r="J46" s="13" t="s">
        <v>21</v>
      </c>
      <c r="K46" s="13"/>
      <c r="L46" s="13"/>
      <c r="M46" s="13"/>
      <c r="N46" s="13"/>
      <c r="O46" s="13" t="s">
        <v>21</v>
      </c>
      <c r="P46" s="3"/>
      <c r="Q46" s="3"/>
      <c r="R46" s="3"/>
      <c r="S46" s="3"/>
    </row>
    <row r="47" spans="1:19" ht="15.75" customHeight="1" x14ac:dyDescent="0.3">
      <c r="A47" s="3" t="s">
        <v>175</v>
      </c>
      <c r="B47" s="11" t="s">
        <v>176</v>
      </c>
      <c r="C47" s="3">
        <v>2015</v>
      </c>
      <c r="D47" s="3" t="s">
        <v>177</v>
      </c>
      <c r="E47" s="12" t="s">
        <v>178</v>
      </c>
      <c r="F47" s="13"/>
      <c r="G47" s="13"/>
      <c r="H47" s="13"/>
      <c r="I47" s="13"/>
      <c r="J47" s="13" t="s">
        <v>21</v>
      </c>
      <c r="K47" s="13"/>
      <c r="L47" s="13"/>
      <c r="M47" s="13"/>
      <c r="N47" s="13"/>
      <c r="O47" s="13" t="s">
        <v>21</v>
      </c>
      <c r="P47" s="3"/>
      <c r="Q47" s="3"/>
      <c r="R47" s="3"/>
      <c r="S47" s="3"/>
    </row>
    <row r="48" spans="1:19" ht="15.75" customHeight="1" x14ac:dyDescent="0.3">
      <c r="A48" s="3" t="s">
        <v>179</v>
      </c>
      <c r="B48" s="11" t="s">
        <v>180</v>
      </c>
      <c r="C48" s="3">
        <v>2019</v>
      </c>
      <c r="D48" s="3" t="s">
        <v>181</v>
      </c>
      <c r="E48" s="12" t="s">
        <v>99</v>
      </c>
      <c r="F48" s="13"/>
      <c r="G48" s="13"/>
      <c r="H48" s="13"/>
      <c r="I48" s="13"/>
      <c r="J48" s="13" t="s">
        <v>21</v>
      </c>
      <c r="K48" s="13"/>
      <c r="L48" s="13"/>
      <c r="M48" s="13"/>
      <c r="N48" s="13"/>
      <c r="O48" s="13" t="s">
        <v>21</v>
      </c>
      <c r="P48" s="3"/>
      <c r="Q48" s="3"/>
      <c r="R48" s="3"/>
      <c r="S48" s="3"/>
    </row>
    <row r="49" spans="1:19" ht="15.75" customHeight="1" x14ac:dyDescent="0.3">
      <c r="A49" s="3" t="s">
        <v>182</v>
      </c>
      <c r="B49" s="11" t="s">
        <v>183</v>
      </c>
      <c r="C49" s="3">
        <v>2018</v>
      </c>
      <c r="D49" s="3" t="s">
        <v>184</v>
      </c>
      <c r="E49" s="12" t="s">
        <v>103</v>
      </c>
      <c r="F49" s="13"/>
      <c r="G49" s="13"/>
      <c r="H49" s="13" t="s">
        <v>71</v>
      </c>
      <c r="I49" s="13"/>
      <c r="J49" s="13"/>
      <c r="K49" s="13"/>
      <c r="L49" s="13"/>
      <c r="M49" s="13"/>
      <c r="N49" s="13"/>
      <c r="O49" s="13" t="s">
        <v>21</v>
      </c>
      <c r="P49" s="3"/>
      <c r="Q49" s="3"/>
      <c r="R49" s="3"/>
      <c r="S49" s="3"/>
    </row>
    <row r="50" spans="1:19" ht="15.75" customHeight="1" x14ac:dyDescent="0.3">
      <c r="A50" s="3" t="s">
        <v>185</v>
      </c>
      <c r="B50" s="11" t="s">
        <v>186</v>
      </c>
      <c r="C50" s="3">
        <v>2016</v>
      </c>
      <c r="D50" s="3" t="s">
        <v>187</v>
      </c>
      <c r="E50" s="12" t="s">
        <v>25</v>
      </c>
      <c r="F50" s="13"/>
      <c r="G50" s="13"/>
      <c r="H50" s="13"/>
      <c r="I50" s="13" t="s">
        <v>21</v>
      </c>
      <c r="J50" s="13"/>
      <c r="K50" s="13"/>
      <c r="L50" s="13"/>
      <c r="M50" s="13"/>
      <c r="N50" s="13"/>
      <c r="O50" s="13" t="s">
        <v>21</v>
      </c>
      <c r="P50" s="3"/>
      <c r="Q50" s="3"/>
      <c r="R50" s="3"/>
      <c r="S50" s="3"/>
    </row>
    <row r="51" spans="1:19" ht="15.75" customHeight="1" x14ac:dyDescent="0.3">
      <c r="A51" s="3" t="s">
        <v>188</v>
      </c>
      <c r="B51" s="11" t="s">
        <v>189</v>
      </c>
      <c r="C51" s="3">
        <v>2011</v>
      </c>
      <c r="D51" s="3" t="s">
        <v>190</v>
      </c>
      <c r="E51" s="12" t="s">
        <v>191</v>
      </c>
      <c r="F51" s="13"/>
      <c r="G51" s="13"/>
      <c r="H51" s="13"/>
      <c r="I51" s="13" t="s">
        <v>21</v>
      </c>
      <c r="J51" s="13"/>
      <c r="K51" s="13"/>
      <c r="L51" s="13"/>
      <c r="M51" s="13"/>
      <c r="N51" s="13"/>
      <c r="O51" s="13" t="s">
        <v>21</v>
      </c>
      <c r="P51" s="3"/>
      <c r="Q51" s="3"/>
      <c r="R51" s="3"/>
      <c r="S51" s="3"/>
    </row>
    <row r="52" spans="1:19" ht="15.75" customHeight="1" x14ac:dyDescent="0.3">
      <c r="A52" s="3" t="s">
        <v>192</v>
      </c>
      <c r="B52" s="11" t="s">
        <v>193</v>
      </c>
      <c r="C52" s="3">
        <v>2014</v>
      </c>
      <c r="D52" s="3" t="s">
        <v>194</v>
      </c>
      <c r="E52" s="12" t="s">
        <v>195</v>
      </c>
      <c r="F52" s="13"/>
      <c r="G52" s="13"/>
      <c r="H52" s="13"/>
      <c r="I52" s="13" t="s">
        <v>21</v>
      </c>
      <c r="J52" s="13"/>
      <c r="K52" s="13"/>
      <c r="L52" s="13"/>
      <c r="M52" s="13"/>
      <c r="N52" s="13"/>
      <c r="O52" s="13" t="s">
        <v>21</v>
      </c>
      <c r="P52" s="3"/>
      <c r="Q52" s="3"/>
      <c r="R52" s="3"/>
      <c r="S52" s="3"/>
    </row>
    <row r="53" spans="1:19" ht="15.75" customHeight="1" x14ac:dyDescent="0.3">
      <c r="A53" s="3" t="s">
        <v>196</v>
      </c>
      <c r="B53" s="11" t="s">
        <v>197</v>
      </c>
      <c r="C53" s="3">
        <v>2015</v>
      </c>
      <c r="D53" s="3" t="s">
        <v>198</v>
      </c>
      <c r="E53" s="12" t="s">
        <v>83</v>
      </c>
      <c r="F53" s="13"/>
      <c r="G53" s="13"/>
      <c r="H53" s="13"/>
      <c r="I53" s="13" t="s">
        <v>21</v>
      </c>
      <c r="J53" s="13"/>
      <c r="K53" s="13"/>
      <c r="L53" s="13"/>
      <c r="M53" s="13"/>
      <c r="N53" s="13"/>
      <c r="O53" s="13" t="s">
        <v>21</v>
      </c>
      <c r="P53" s="3"/>
      <c r="Q53" s="3"/>
      <c r="R53" s="3"/>
      <c r="S53" s="3"/>
    </row>
    <row r="54" spans="1:19" ht="15.75" customHeight="1" x14ac:dyDescent="0.3">
      <c r="A54" s="3" t="s">
        <v>199</v>
      </c>
      <c r="B54" s="11" t="s">
        <v>200</v>
      </c>
      <c r="C54" s="3">
        <v>2015</v>
      </c>
      <c r="D54" s="3" t="s">
        <v>201</v>
      </c>
      <c r="E54" s="12" t="s">
        <v>202</v>
      </c>
      <c r="F54" s="13"/>
      <c r="G54" s="13"/>
      <c r="H54" s="13" t="s">
        <v>203</v>
      </c>
      <c r="I54" s="13"/>
      <c r="J54" s="13"/>
      <c r="K54" s="13"/>
      <c r="L54" s="13"/>
      <c r="M54" s="13"/>
      <c r="N54" s="13"/>
      <c r="O54" s="13" t="s">
        <v>21</v>
      </c>
      <c r="P54" s="3"/>
      <c r="Q54" s="3"/>
      <c r="R54" s="3"/>
      <c r="S54" s="3"/>
    </row>
    <row r="55" spans="1:19" ht="15.75" customHeight="1" x14ac:dyDescent="0.3">
      <c r="A55" s="3" t="s">
        <v>204</v>
      </c>
      <c r="B55" s="11" t="s">
        <v>205</v>
      </c>
      <c r="C55" s="3">
        <v>2014</v>
      </c>
      <c r="D55" s="3" t="s">
        <v>206</v>
      </c>
      <c r="E55" s="12" t="s">
        <v>207</v>
      </c>
      <c r="F55" s="13"/>
      <c r="G55" s="13"/>
      <c r="H55" s="13"/>
      <c r="I55" s="13"/>
      <c r="J55" s="13" t="s">
        <v>21</v>
      </c>
      <c r="K55" s="13"/>
      <c r="L55" s="13"/>
      <c r="M55" s="13"/>
      <c r="N55" s="13"/>
      <c r="O55" s="13" t="s">
        <v>21</v>
      </c>
      <c r="P55" s="3"/>
      <c r="Q55" s="3"/>
      <c r="R55" s="3"/>
      <c r="S55" s="3"/>
    </row>
    <row r="56" spans="1:19" ht="15.75" customHeight="1" x14ac:dyDescent="0.3">
      <c r="A56" s="3" t="s">
        <v>208</v>
      </c>
      <c r="B56" s="11" t="s">
        <v>209</v>
      </c>
      <c r="C56" s="3">
        <v>2016</v>
      </c>
      <c r="D56" s="3" t="s">
        <v>210</v>
      </c>
      <c r="E56" s="12" t="s">
        <v>25</v>
      </c>
      <c r="F56" s="13"/>
      <c r="G56" s="13"/>
      <c r="H56" s="13"/>
      <c r="I56" s="13"/>
      <c r="J56" s="13" t="s">
        <v>21</v>
      </c>
      <c r="K56" s="13"/>
      <c r="L56" s="13"/>
      <c r="M56" s="13"/>
      <c r="N56" s="13"/>
      <c r="O56" s="13" t="s">
        <v>21</v>
      </c>
      <c r="P56" s="3"/>
      <c r="Q56" s="3"/>
      <c r="R56" s="3"/>
      <c r="S56" s="3"/>
    </row>
    <row r="57" spans="1:19" ht="15.75" customHeight="1" x14ac:dyDescent="0.3">
      <c r="A57" s="3" t="s">
        <v>211</v>
      </c>
      <c r="B57" s="11" t="s">
        <v>212</v>
      </c>
      <c r="C57" s="3">
        <v>2016</v>
      </c>
      <c r="D57" s="3" t="s">
        <v>213</v>
      </c>
      <c r="E57" s="12" t="s">
        <v>25</v>
      </c>
      <c r="F57" s="13"/>
      <c r="G57" s="13"/>
      <c r="H57" s="13"/>
      <c r="I57" s="13"/>
      <c r="J57" s="13" t="s">
        <v>21</v>
      </c>
      <c r="K57" s="13"/>
      <c r="L57" s="13"/>
      <c r="M57" s="13"/>
      <c r="N57" s="13"/>
      <c r="O57" s="13" t="s">
        <v>21</v>
      </c>
      <c r="P57" s="3"/>
      <c r="Q57" s="3"/>
      <c r="R57" s="3"/>
      <c r="S57" s="3"/>
    </row>
    <row r="58" spans="1:19" ht="15.75" customHeight="1" x14ac:dyDescent="0.3">
      <c r="A58" s="3" t="s">
        <v>214</v>
      </c>
      <c r="B58" s="11" t="s">
        <v>215</v>
      </c>
      <c r="C58" s="3">
        <v>2019</v>
      </c>
      <c r="D58" s="3" t="s">
        <v>216</v>
      </c>
      <c r="E58" s="12" t="s">
        <v>217</v>
      </c>
      <c r="F58" s="13"/>
      <c r="G58" s="13"/>
      <c r="H58" s="13"/>
      <c r="I58" s="13"/>
      <c r="J58" s="13" t="s">
        <v>21</v>
      </c>
      <c r="K58" s="13"/>
      <c r="L58" s="13"/>
      <c r="M58" s="13"/>
      <c r="N58" s="13"/>
      <c r="O58" s="13" t="s">
        <v>21</v>
      </c>
      <c r="P58" s="3"/>
      <c r="Q58" s="3"/>
      <c r="R58" s="3"/>
      <c r="S58" s="3"/>
    </row>
    <row r="59" spans="1:19" ht="15.75" customHeight="1" x14ac:dyDescent="0.3">
      <c r="A59" s="3" t="s">
        <v>218</v>
      </c>
      <c r="B59" s="11" t="s">
        <v>219</v>
      </c>
      <c r="C59" s="3">
        <v>2020</v>
      </c>
      <c r="D59" s="3" t="s">
        <v>220</v>
      </c>
      <c r="E59" s="12" t="s">
        <v>221</v>
      </c>
      <c r="F59" s="13"/>
      <c r="G59" s="13" t="s">
        <v>21</v>
      </c>
      <c r="H59" s="13"/>
      <c r="I59" s="13"/>
      <c r="J59" s="13"/>
      <c r="K59" s="13"/>
      <c r="L59" s="13"/>
      <c r="M59" s="13"/>
      <c r="N59" s="13"/>
      <c r="O59" s="13" t="s">
        <v>21</v>
      </c>
      <c r="P59" s="3"/>
      <c r="Q59" s="3"/>
      <c r="R59" s="3"/>
      <c r="S59" s="3"/>
    </row>
    <row r="60" spans="1:19" ht="15.75" customHeight="1" x14ac:dyDescent="0.3">
      <c r="A60" s="3" t="s">
        <v>222</v>
      </c>
      <c r="B60" s="11" t="s">
        <v>223</v>
      </c>
      <c r="C60" s="3">
        <v>2018</v>
      </c>
      <c r="D60" s="3" t="s">
        <v>224</v>
      </c>
      <c r="E60" s="12" t="s">
        <v>225</v>
      </c>
      <c r="F60" s="13"/>
      <c r="G60" s="13"/>
      <c r="H60" s="14" t="s">
        <v>71</v>
      </c>
      <c r="I60" s="13"/>
      <c r="J60" s="13"/>
      <c r="K60" s="13"/>
      <c r="L60" s="13"/>
      <c r="M60" s="13"/>
      <c r="N60" s="13"/>
      <c r="O60" s="13" t="s">
        <v>21</v>
      </c>
      <c r="P60" s="3"/>
      <c r="Q60" s="3"/>
      <c r="R60" s="3"/>
      <c r="S60" s="3"/>
    </row>
    <row r="61" spans="1:19" ht="15.75" customHeight="1" x14ac:dyDescent="0.3">
      <c r="A61" s="3" t="s">
        <v>226</v>
      </c>
      <c r="B61" s="11" t="s">
        <v>227</v>
      </c>
      <c r="C61" s="3">
        <v>2020</v>
      </c>
      <c r="D61" s="3" t="s">
        <v>228</v>
      </c>
      <c r="E61" s="12" t="s">
        <v>229</v>
      </c>
      <c r="F61" s="13"/>
      <c r="G61" s="13"/>
      <c r="H61" s="13"/>
      <c r="I61" s="13"/>
      <c r="J61" s="13" t="s">
        <v>21</v>
      </c>
      <c r="K61" s="13"/>
      <c r="L61" s="13"/>
      <c r="M61" s="13"/>
      <c r="N61" s="13"/>
      <c r="O61" s="13" t="s">
        <v>21</v>
      </c>
      <c r="P61" s="3"/>
      <c r="Q61" s="3"/>
      <c r="R61" s="3"/>
      <c r="S61" s="3"/>
    </row>
    <row r="62" spans="1:19" ht="15.75" customHeight="1" x14ac:dyDescent="0.3">
      <c r="A62" s="3" t="s">
        <v>230</v>
      </c>
      <c r="B62" s="11" t="s">
        <v>231</v>
      </c>
      <c r="C62" s="3">
        <v>2018</v>
      </c>
      <c r="D62" s="3" t="s">
        <v>232</v>
      </c>
      <c r="E62" s="12" t="s">
        <v>233</v>
      </c>
      <c r="F62" s="13"/>
      <c r="G62" s="13"/>
      <c r="H62" s="13"/>
      <c r="I62" s="13"/>
      <c r="J62" s="13" t="s">
        <v>21</v>
      </c>
      <c r="K62" s="13"/>
      <c r="L62" s="13"/>
      <c r="M62" s="13"/>
      <c r="N62" s="13"/>
      <c r="O62" s="13" t="s">
        <v>21</v>
      </c>
      <c r="P62" s="3"/>
      <c r="Q62" s="3"/>
      <c r="R62" s="3"/>
      <c r="S62" s="3"/>
    </row>
    <row r="63" spans="1:19" ht="15.75" customHeight="1" x14ac:dyDescent="0.3">
      <c r="A63" s="3" t="s">
        <v>234</v>
      </c>
      <c r="B63" s="11" t="s">
        <v>231</v>
      </c>
      <c r="C63" s="3">
        <v>2018</v>
      </c>
      <c r="D63" s="3" t="s">
        <v>235</v>
      </c>
      <c r="E63" s="12" t="s">
        <v>233</v>
      </c>
      <c r="F63" s="13"/>
      <c r="G63" s="13"/>
      <c r="H63" s="13"/>
      <c r="I63" s="13"/>
      <c r="J63" s="13" t="s">
        <v>21</v>
      </c>
      <c r="K63" s="13"/>
      <c r="L63" s="13"/>
      <c r="M63" s="13"/>
      <c r="N63" s="13"/>
      <c r="O63" s="13" t="s">
        <v>21</v>
      </c>
      <c r="P63" s="3"/>
      <c r="Q63" s="3"/>
      <c r="R63" s="3"/>
      <c r="S63" s="3"/>
    </row>
    <row r="64" spans="1:19" ht="15.75" customHeight="1" x14ac:dyDescent="0.3">
      <c r="A64" s="3" t="s">
        <v>236</v>
      </c>
      <c r="B64" s="11" t="s">
        <v>237</v>
      </c>
      <c r="C64" s="3">
        <v>2016</v>
      </c>
      <c r="D64" s="3" t="s">
        <v>238</v>
      </c>
      <c r="E64" s="12" t="s">
        <v>239</v>
      </c>
      <c r="F64" s="13"/>
      <c r="G64" s="13"/>
      <c r="H64" s="13"/>
      <c r="I64" s="13" t="s">
        <v>240</v>
      </c>
      <c r="J64" s="13"/>
      <c r="K64" s="13"/>
      <c r="L64" s="13"/>
      <c r="M64" s="13"/>
      <c r="N64" s="13"/>
      <c r="O64" s="13" t="s">
        <v>21</v>
      </c>
      <c r="P64" s="3"/>
      <c r="Q64" s="3"/>
      <c r="R64" s="3"/>
      <c r="S64" s="3"/>
    </row>
    <row r="65" spans="1:15" ht="15" customHeight="1" x14ac:dyDescent="0.3">
      <c r="A65" s="3" t="s">
        <v>241</v>
      </c>
      <c r="B65" s="11" t="s">
        <v>242</v>
      </c>
      <c r="C65" s="3">
        <v>2020</v>
      </c>
      <c r="D65" s="3" t="s">
        <v>243</v>
      </c>
      <c r="E65" s="3" t="s">
        <v>244</v>
      </c>
      <c r="F65" s="13"/>
      <c r="G65" s="13"/>
      <c r="H65" s="13"/>
      <c r="I65" s="13"/>
      <c r="J65" s="13"/>
      <c r="K65" s="13"/>
      <c r="L65" s="13" t="s">
        <v>240</v>
      </c>
      <c r="M65" s="13"/>
      <c r="N65" s="14"/>
      <c r="O65" s="13" t="s">
        <v>21</v>
      </c>
    </row>
    <row r="66" spans="1:15" ht="15" customHeight="1" x14ac:dyDescent="0.3">
      <c r="A66" s="3" t="s">
        <v>245</v>
      </c>
      <c r="B66" s="11" t="s">
        <v>246</v>
      </c>
      <c r="C66" s="3">
        <v>2022</v>
      </c>
      <c r="D66" s="3" t="s">
        <v>247</v>
      </c>
      <c r="E66" s="3" t="s">
        <v>244</v>
      </c>
      <c r="F66" s="13"/>
      <c r="G66" s="13"/>
      <c r="H66" s="13"/>
      <c r="I66" s="13" t="s">
        <v>21</v>
      </c>
      <c r="J66" s="13"/>
      <c r="K66" s="13"/>
      <c r="L66" s="13"/>
      <c r="M66" s="13"/>
      <c r="N66" s="14"/>
      <c r="O66" s="13" t="s">
        <v>21</v>
      </c>
    </row>
    <row r="67" spans="1:15" ht="15" customHeight="1" x14ac:dyDescent="0.3">
      <c r="A67" s="3" t="s">
        <v>248</v>
      </c>
      <c r="B67" s="11" t="s">
        <v>249</v>
      </c>
      <c r="C67" s="3">
        <v>2021</v>
      </c>
      <c r="D67" s="3" t="s">
        <v>250</v>
      </c>
      <c r="E67" s="3" t="s">
        <v>244</v>
      </c>
      <c r="F67" s="13"/>
      <c r="G67" s="13"/>
      <c r="H67" s="13"/>
      <c r="I67" s="13"/>
      <c r="J67" s="13"/>
      <c r="K67" s="13"/>
      <c r="L67" s="13" t="s">
        <v>21</v>
      </c>
      <c r="M67" s="13"/>
      <c r="N67" s="14"/>
      <c r="O67" s="13" t="s">
        <v>21</v>
      </c>
    </row>
    <row r="68" spans="1:15" ht="15" customHeight="1" x14ac:dyDescent="0.3">
      <c r="A68" s="3" t="s">
        <v>251</v>
      </c>
      <c r="B68" s="11" t="s">
        <v>252</v>
      </c>
      <c r="C68" s="3">
        <v>2021</v>
      </c>
      <c r="D68" s="3" t="s">
        <v>253</v>
      </c>
      <c r="E68" s="3" t="s">
        <v>244</v>
      </c>
      <c r="F68" s="13"/>
      <c r="G68" s="13"/>
      <c r="H68" s="13"/>
      <c r="I68" s="13"/>
      <c r="J68" s="13" t="s">
        <v>21</v>
      </c>
      <c r="K68" s="13"/>
      <c r="L68" s="13"/>
      <c r="M68" s="13"/>
      <c r="N68" s="14"/>
      <c r="O68" s="13" t="s">
        <v>21</v>
      </c>
    </row>
    <row r="69" spans="1:15" ht="15" customHeight="1" x14ac:dyDescent="0.3">
      <c r="A69" s="3" t="s">
        <v>254</v>
      </c>
      <c r="B69" s="11" t="s">
        <v>255</v>
      </c>
      <c r="C69" s="3">
        <v>2021</v>
      </c>
      <c r="D69" s="3" t="s">
        <v>256</v>
      </c>
      <c r="E69" s="3" t="s">
        <v>244</v>
      </c>
      <c r="F69" s="13"/>
      <c r="G69" s="13"/>
      <c r="H69" s="13"/>
      <c r="I69" s="13"/>
      <c r="J69" s="13" t="s">
        <v>21</v>
      </c>
      <c r="K69" s="13"/>
      <c r="L69" s="13"/>
      <c r="M69" s="13"/>
      <c r="N69" s="14"/>
      <c r="O69" s="13" t="s">
        <v>21</v>
      </c>
    </row>
    <row r="70" spans="1:15" ht="15" customHeight="1" x14ac:dyDescent="0.3">
      <c r="A70" s="3" t="s">
        <v>257</v>
      </c>
      <c r="B70" s="11" t="s">
        <v>258</v>
      </c>
      <c r="C70" s="3">
        <v>2020</v>
      </c>
      <c r="D70" s="3" t="s">
        <v>259</v>
      </c>
      <c r="E70" s="3" t="s">
        <v>244</v>
      </c>
      <c r="F70" s="13"/>
      <c r="G70" s="13"/>
      <c r="H70" s="13"/>
      <c r="I70" s="13"/>
      <c r="J70" s="13" t="s">
        <v>21</v>
      </c>
      <c r="K70" s="13"/>
      <c r="L70" s="13"/>
      <c r="M70" s="13"/>
      <c r="N70" s="14"/>
      <c r="O70" s="13" t="s">
        <v>21</v>
      </c>
    </row>
    <row r="71" spans="1:15" ht="15" customHeight="1" x14ac:dyDescent="0.3">
      <c r="A71" s="3" t="s">
        <v>260</v>
      </c>
      <c r="B71" s="11" t="s">
        <v>261</v>
      </c>
      <c r="C71" s="3">
        <v>2009</v>
      </c>
      <c r="D71" s="3" t="s">
        <v>262</v>
      </c>
      <c r="E71" s="3" t="s">
        <v>244</v>
      </c>
      <c r="F71" s="13"/>
      <c r="G71" s="13"/>
      <c r="H71" s="13"/>
      <c r="I71" s="13"/>
      <c r="J71" s="13" t="s">
        <v>21</v>
      </c>
      <c r="K71" s="13"/>
      <c r="L71" s="13"/>
      <c r="M71" s="13"/>
      <c r="N71" s="14"/>
      <c r="O71" s="13" t="s">
        <v>21</v>
      </c>
    </row>
    <row r="72" spans="1:15" ht="15" customHeight="1" x14ac:dyDescent="0.3">
      <c r="A72" s="3" t="s">
        <v>263</v>
      </c>
      <c r="B72" s="11" t="s">
        <v>264</v>
      </c>
      <c r="C72" s="3">
        <v>2007</v>
      </c>
      <c r="D72" s="3" t="s">
        <v>265</v>
      </c>
      <c r="E72" s="3" t="s">
        <v>244</v>
      </c>
      <c r="F72" s="13"/>
      <c r="G72" s="13"/>
      <c r="H72" s="13"/>
      <c r="I72" s="13"/>
      <c r="J72" s="13" t="s">
        <v>21</v>
      </c>
      <c r="K72" s="13"/>
      <c r="L72" s="13"/>
      <c r="M72" s="13"/>
      <c r="N72" s="14"/>
      <c r="O72" s="13" t="s">
        <v>21</v>
      </c>
    </row>
    <row r="73" spans="1:15" ht="15" customHeight="1" x14ac:dyDescent="0.3">
      <c r="A73" s="3" t="s">
        <v>266</v>
      </c>
      <c r="B73" s="11" t="s">
        <v>244</v>
      </c>
      <c r="C73" s="3">
        <v>2008</v>
      </c>
      <c r="D73" s="3" t="s">
        <v>267</v>
      </c>
      <c r="E73" s="3" t="s">
        <v>244</v>
      </c>
      <c r="F73" s="13"/>
      <c r="G73" s="13"/>
      <c r="H73" s="13"/>
      <c r="I73" s="13"/>
      <c r="J73" s="13" t="s">
        <v>21</v>
      </c>
      <c r="K73" s="13"/>
      <c r="L73" s="13"/>
      <c r="M73" s="13"/>
      <c r="N73" s="14"/>
      <c r="O73" s="13" t="s">
        <v>21</v>
      </c>
    </row>
    <row r="74" spans="1:15" ht="15" customHeight="1" x14ac:dyDescent="0.3">
      <c r="A74" s="3" t="s">
        <v>268</v>
      </c>
      <c r="B74" s="11" t="s">
        <v>269</v>
      </c>
      <c r="C74" s="3">
        <v>2010</v>
      </c>
      <c r="D74" s="3" t="s">
        <v>270</v>
      </c>
      <c r="E74" s="3" t="s">
        <v>244</v>
      </c>
      <c r="F74" s="13"/>
      <c r="G74" s="13"/>
      <c r="H74" s="13"/>
      <c r="I74" s="13"/>
      <c r="J74" s="13" t="s">
        <v>21</v>
      </c>
      <c r="K74" s="13"/>
      <c r="L74" s="13"/>
      <c r="M74" s="13"/>
      <c r="N74" s="14"/>
      <c r="O74" s="13" t="s">
        <v>21</v>
      </c>
    </row>
    <row r="75" spans="1:15" ht="15" customHeight="1" x14ac:dyDescent="0.3">
      <c r="A75" s="3" t="s">
        <v>271</v>
      </c>
      <c r="B75" s="15" t="s">
        <v>272</v>
      </c>
      <c r="C75" s="16">
        <v>2012</v>
      </c>
      <c r="D75" s="3" t="s">
        <v>273</v>
      </c>
      <c r="E75" s="3" t="s">
        <v>244</v>
      </c>
      <c r="F75" s="17"/>
      <c r="G75" s="17"/>
      <c r="H75" s="17"/>
      <c r="I75" s="17"/>
      <c r="J75" s="17" t="s">
        <v>21</v>
      </c>
      <c r="K75" s="17"/>
      <c r="L75" s="17"/>
      <c r="M75" s="17"/>
      <c r="N75" s="14"/>
      <c r="O75" s="17" t="s">
        <v>21</v>
      </c>
    </row>
    <row r="76" spans="1:15" ht="15" customHeight="1" x14ac:dyDescent="0.3">
      <c r="A76" s="3" t="s">
        <v>274</v>
      </c>
      <c r="B76" s="15" t="s">
        <v>244</v>
      </c>
      <c r="C76" s="16">
        <v>2012</v>
      </c>
      <c r="D76" s="3" t="s">
        <v>275</v>
      </c>
      <c r="E76" s="3" t="s">
        <v>244</v>
      </c>
      <c r="F76" s="17"/>
      <c r="G76" s="17"/>
      <c r="H76" s="17"/>
      <c r="I76" s="17"/>
      <c r="J76" s="17" t="s">
        <v>21</v>
      </c>
      <c r="K76" s="17"/>
      <c r="L76" s="17"/>
      <c r="M76" s="17"/>
      <c r="N76" s="14"/>
      <c r="O76" s="17" t="s">
        <v>21</v>
      </c>
    </row>
    <row r="77" spans="1:15" ht="15" customHeight="1" x14ac:dyDescent="0.3">
      <c r="A77" s="3" t="s">
        <v>276</v>
      </c>
      <c r="B77" s="15" t="s">
        <v>277</v>
      </c>
      <c r="C77" s="16">
        <v>2013</v>
      </c>
      <c r="D77" s="3" t="s">
        <v>278</v>
      </c>
      <c r="E77" s="3" t="s">
        <v>244</v>
      </c>
      <c r="F77" s="17"/>
      <c r="G77" s="17"/>
      <c r="H77" s="17"/>
      <c r="I77" s="17"/>
      <c r="J77" s="17" t="s">
        <v>21</v>
      </c>
      <c r="K77" s="17"/>
      <c r="L77" s="17"/>
      <c r="M77" s="17"/>
      <c r="N77" s="14"/>
      <c r="O77" s="17" t="s">
        <v>21</v>
      </c>
    </row>
    <row r="78" spans="1:15" ht="15" customHeight="1" x14ac:dyDescent="0.3">
      <c r="A78" s="3" t="s">
        <v>279</v>
      </c>
      <c r="B78" s="15" t="s">
        <v>280</v>
      </c>
      <c r="C78" s="16">
        <v>2013</v>
      </c>
      <c r="D78" s="3" t="s">
        <v>281</v>
      </c>
      <c r="E78" s="3" t="s">
        <v>244</v>
      </c>
      <c r="F78" s="17"/>
      <c r="G78" s="17"/>
      <c r="H78" s="17"/>
      <c r="I78" s="17"/>
      <c r="J78" s="17" t="s">
        <v>21</v>
      </c>
      <c r="K78" s="17"/>
      <c r="L78" s="17"/>
      <c r="M78" s="17"/>
      <c r="N78" s="14"/>
      <c r="O78" s="17" t="s">
        <v>21</v>
      </c>
    </row>
    <row r="79" spans="1:15" ht="15" customHeight="1" x14ac:dyDescent="0.3">
      <c r="A79" s="3" t="s">
        <v>282</v>
      </c>
      <c r="B79" s="15" t="s">
        <v>283</v>
      </c>
      <c r="C79" s="16">
        <v>2014</v>
      </c>
      <c r="D79" s="3" t="s">
        <v>284</v>
      </c>
      <c r="E79" s="3" t="s">
        <v>244</v>
      </c>
      <c r="F79" s="17"/>
      <c r="G79" s="17"/>
      <c r="H79" s="17"/>
      <c r="I79" s="17"/>
      <c r="J79" s="17" t="s">
        <v>21</v>
      </c>
      <c r="K79" s="17"/>
      <c r="L79" s="17"/>
      <c r="M79" s="17"/>
      <c r="N79" s="14"/>
      <c r="O79" s="17" t="s">
        <v>21</v>
      </c>
    </row>
    <row r="80" spans="1:15" ht="15" customHeight="1" x14ac:dyDescent="0.3">
      <c r="A80" s="3" t="s">
        <v>285</v>
      </c>
      <c r="B80" s="15" t="s">
        <v>286</v>
      </c>
      <c r="C80" s="18">
        <v>2015</v>
      </c>
      <c r="D80" s="3" t="s">
        <v>287</v>
      </c>
      <c r="E80" s="3" t="s">
        <v>244</v>
      </c>
      <c r="F80" s="17"/>
      <c r="G80" s="17"/>
      <c r="H80" s="17"/>
      <c r="I80" s="17" t="s">
        <v>240</v>
      </c>
      <c r="J80" s="17"/>
      <c r="K80" s="17"/>
      <c r="L80" s="17"/>
      <c r="M80" s="17"/>
      <c r="N80" s="14"/>
      <c r="O80" s="17" t="s">
        <v>21</v>
      </c>
    </row>
    <row r="81" spans="1:19" ht="15" customHeight="1" x14ac:dyDescent="0.3">
      <c r="A81" s="3" t="s">
        <v>288</v>
      </c>
      <c r="B81" s="15" t="s">
        <v>289</v>
      </c>
      <c r="C81" s="18">
        <v>2015</v>
      </c>
      <c r="D81" s="3" t="s">
        <v>290</v>
      </c>
      <c r="E81" s="3" t="s">
        <v>244</v>
      </c>
      <c r="F81" s="17"/>
      <c r="G81" s="17"/>
      <c r="H81" s="17"/>
      <c r="I81" s="17"/>
      <c r="J81" s="17" t="s">
        <v>21</v>
      </c>
      <c r="K81" s="17"/>
      <c r="L81" s="17"/>
      <c r="M81" s="17"/>
      <c r="N81" s="14"/>
      <c r="O81" s="17" t="s">
        <v>21</v>
      </c>
    </row>
    <row r="82" spans="1:19" ht="15" customHeight="1" x14ac:dyDescent="0.3">
      <c r="A82" s="3" t="s">
        <v>291</v>
      </c>
      <c r="B82" s="15" t="s">
        <v>292</v>
      </c>
      <c r="C82" s="18">
        <v>2016</v>
      </c>
      <c r="D82" s="3" t="s">
        <v>293</v>
      </c>
      <c r="E82" s="3" t="s">
        <v>244</v>
      </c>
      <c r="F82" s="17" t="s">
        <v>21</v>
      </c>
      <c r="G82" s="17"/>
      <c r="H82" s="17"/>
      <c r="I82" s="17"/>
      <c r="J82" s="17"/>
      <c r="K82" s="17"/>
      <c r="L82" s="17"/>
      <c r="M82" s="17"/>
      <c r="N82" s="14"/>
      <c r="O82" s="17" t="s">
        <v>21</v>
      </c>
    </row>
    <row r="83" spans="1:19" ht="15" customHeight="1" x14ac:dyDescent="0.3">
      <c r="A83" s="3" t="s">
        <v>294</v>
      </c>
      <c r="B83" s="15" t="s">
        <v>295</v>
      </c>
      <c r="C83" s="18">
        <v>2017</v>
      </c>
      <c r="D83" s="3" t="s">
        <v>296</v>
      </c>
      <c r="E83" s="3" t="s">
        <v>244</v>
      </c>
      <c r="F83" s="17"/>
      <c r="G83" s="17"/>
      <c r="H83" s="17"/>
      <c r="I83" s="17"/>
      <c r="J83" s="17" t="s">
        <v>21</v>
      </c>
      <c r="K83" s="17"/>
      <c r="L83" s="17"/>
      <c r="M83" s="17"/>
      <c r="N83" s="14"/>
      <c r="O83" s="17" t="s">
        <v>21</v>
      </c>
    </row>
    <row r="84" spans="1:19" ht="15" customHeight="1" x14ac:dyDescent="0.3">
      <c r="A84" s="3" t="s">
        <v>297</v>
      </c>
      <c r="B84" s="15" t="s">
        <v>298</v>
      </c>
      <c r="C84" s="16">
        <v>2017</v>
      </c>
      <c r="D84" s="3" t="s">
        <v>299</v>
      </c>
      <c r="E84" s="3" t="s">
        <v>244</v>
      </c>
      <c r="F84" s="17"/>
      <c r="G84" s="17"/>
      <c r="H84" s="17"/>
      <c r="I84" s="17"/>
      <c r="J84" s="17" t="s">
        <v>21</v>
      </c>
      <c r="K84" s="17"/>
      <c r="L84" s="17"/>
      <c r="M84" s="17"/>
      <c r="N84" s="14"/>
      <c r="O84" s="17" t="s">
        <v>21</v>
      </c>
    </row>
    <row r="85" spans="1:19" ht="15" customHeight="1" x14ac:dyDescent="0.3">
      <c r="A85" s="3" t="s">
        <v>300</v>
      </c>
      <c r="B85" s="11" t="s">
        <v>295</v>
      </c>
      <c r="C85" s="3">
        <v>2018</v>
      </c>
      <c r="D85" s="3" t="s">
        <v>301</v>
      </c>
      <c r="E85" s="3" t="s">
        <v>244</v>
      </c>
      <c r="F85" s="13"/>
      <c r="G85" s="13"/>
      <c r="H85" s="13"/>
      <c r="I85" s="13"/>
      <c r="J85" s="13" t="s">
        <v>21</v>
      </c>
      <c r="K85" s="13"/>
      <c r="L85" s="13"/>
      <c r="M85" s="14"/>
      <c r="N85" s="14"/>
      <c r="O85" s="13" t="s">
        <v>21</v>
      </c>
    </row>
    <row r="86" spans="1:19" ht="15" customHeight="1" x14ac:dyDescent="0.3">
      <c r="A86" s="3" t="s">
        <v>302</v>
      </c>
      <c r="B86" s="11" t="s">
        <v>244</v>
      </c>
      <c r="C86" s="3">
        <v>2021</v>
      </c>
      <c r="D86" s="3" t="s">
        <v>303</v>
      </c>
      <c r="E86" s="3" t="s">
        <v>244</v>
      </c>
      <c r="F86" s="13" t="s">
        <v>21</v>
      </c>
      <c r="G86" s="13"/>
      <c r="H86" s="13"/>
      <c r="I86" s="13"/>
      <c r="J86" s="13"/>
      <c r="K86" s="13"/>
      <c r="L86" s="13"/>
      <c r="M86" s="13"/>
      <c r="N86" s="14"/>
      <c r="O86" s="13" t="s">
        <v>21</v>
      </c>
    </row>
    <row r="87" spans="1:19" ht="15" customHeight="1" x14ac:dyDescent="0.3">
      <c r="A87" s="3" t="s">
        <v>304</v>
      </c>
      <c r="B87" s="11" t="s">
        <v>305</v>
      </c>
      <c r="C87" s="3">
        <v>2018</v>
      </c>
      <c r="D87" s="3" t="s">
        <v>306</v>
      </c>
      <c r="E87" s="3" t="s">
        <v>244</v>
      </c>
      <c r="F87" s="13"/>
      <c r="G87" s="13"/>
      <c r="H87" s="13"/>
      <c r="I87" s="13"/>
      <c r="J87" s="13" t="s">
        <v>21</v>
      </c>
      <c r="K87" s="13"/>
      <c r="L87" s="13"/>
      <c r="M87" s="14"/>
      <c r="N87" s="14"/>
      <c r="O87" s="13" t="s">
        <v>21</v>
      </c>
    </row>
    <row r="88" spans="1:19" ht="15" customHeight="1" x14ac:dyDescent="0.3">
      <c r="A88" s="3" t="s">
        <v>307</v>
      </c>
      <c r="B88" s="11" t="s">
        <v>244</v>
      </c>
      <c r="C88" s="3">
        <v>2018</v>
      </c>
      <c r="D88" s="3" t="s">
        <v>308</v>
      </c>
      <c r="E88" s="3" t="s">
        <v>244</v>
      </c>
      <c r="F88" s="13" t="s">
        <v>21</v>
      </c>
      <c r="G88" s="13"/>
      <c r="H88" s="13"/>
      <c r="I88" s="13"/>
      <c r="J88" s="13"/>
      <c r="K88" s="13"/>
      <c r="L88" s="13"/>
      <c r="M88" s="13"/>
      <c r="N88" s="14"/>
      <c r="O88" s="13" t="s">
        <v>21</v>
      </c>
    </row>
    <row r="89" spans="1:19" ht="15" customHeight="1" x14ac:dyDescent="0.3">
      <c r="A89" s="3" t="s">
        <v>309</v>
      </c>
      <c r="B89" s="11" t="s">
        <v>310</v>
      </c>
      <c r="C89" s="3">
        <v>2020</v>
      </c>
      <c r="D89" s="3" t="s">
        <v>311</v>
      </c>
      <c r="E89" s="3" t="s">
        <v>244</v>
      </c>
      <c r="F89" s="13"/>
      <c r="G89" s="13"/>
      <c r="H89" s="13"/>
      <c r="I89" s="13"/>
      <c r="J89" s="13" t="s">
        <v>21</v>
      </c>
      <c r="K89" s="13"/>
      <c r="L89" s="13"/>
      <c r="M89" s="14"/>
      <c r="N89" s="14"/>
      <c r="O89" s="13" t="s">
        <v>21</v>
      </c>
    </row>
    <row r="90" spans="1:19" ht="15" customHeight="1" x14ac:dyDescent="0.3">
      <c r="A90" s="3" t="s">
        <v>312</v>
      </c>
      <c r="B90" s="11" t="s">
        <v>313</v>
      </c>
      <c r="C90" s="3">
        <v>2020</v>
      </c>
      <c r="D90" s="3" t="s">
        <v>314</v>
      </c>
      <c r="E90" s="3" t="s">
        <v>244</v>
      </c>
      <c r="F90" s="13"/>
      <c r="G90" s="13"/>
      <c r="H90" s="13"/>
      <c r="I90" s="13"/>
      <c r="J90" s="13" t="s">
        <v>21</v>
      </c>
      <c r="K90" s="13"/>
      <c r="L90" s="13"/>
      <c r="M90" s="13"/>
      <c r="N90" s="14"/>
      <c r="O90" s="13" t="s">
        <v>21</v>
      </c>
    </row>
    <row r="91" spans="1:19" ht="15" customHeight="1" x14ac:dyDescent="0.3">
      <c r="A91" s="3" t="s">
        <v>315</v>
      </c>
      <c r="B91" s="11" t="s">
        <v>295</v>
      </c>
      <c r="C91" s="3">
        <v>2020</v>
      </c>
      <c r="D91" s="3" t="s">
        <v>316</v>
      </c>
      <c r="E91" s="3" t="s">
        <v>244</v>
      </c>
      <c r="F91" s="13"/>
      <c r="G91" s="13"/>
      <c r="H91" s="13"/>
      <c r="I91" s="13"/>
      <c r="J91" s="13" t="s">
        <v>21</v>
      </c>
      <c r="K91" s="13"/>
      <c r="L91" s="13"/>
      <c r="M91" s="14"/>
      <c r="N91" s="14"/>
      <c r="O91" s="13" t="s">
        <v>21</v>
      </c>
    </row>
    <row r="92" spans="1:19" ht="15" customHeight="1" x14ac:dyDescent="0.3">
      <c r="A92" s="3" t="s">
        <v>317</v>
      </c>
      <c r="B92" s="11" t="s">
        <v>244</v>
      </c>
      <c r="C92" s="3">
        <v>2020</v>
      </c>
      <c r="D92" s="3" t="s">
        <v>318</v>
      </c>
      <c r="E92" s="3" t="s">
        <v>244</v>
      </c>
      <c r="F92" s="13"/>
      <c r="G92" s="13"/>
      <c r="H92" s="13"/>
      <c r="I92" s="13"/>
      <c r="J92" s="13" t="s">
        <v>21</v>
      </c>
      <c r="K92" s="13"/>
      <c r="L92" s="13"/>
      <c r="M92" s="14"/>
      <c r="N92" s="14"/>
      <c r="O92" s="13" t="s">
        <v>21</v>
      </c>
    </row>
    <row r="93" spans="1:19" ht="15" customHeight="1" x14ac:dyDescent="0.3">
      <c r="A93" s="3" t="s">
        <v>319</v>
      </c>
      <c r="B93" s="11" t="s">
        <v>295</v>
      </c>
      <c r="C93" s="3">
        <v>2020</v>
      </c>
      <c r="D93" s="3" t="s">
        <v>320</v>
      </c>
      <c r="E93" s="3" t="s">
        <v>244</v>
      </c>
      <c r="F93" s="13"/>
      <c r="G93" s="13"/>
      <c r="H93" s="13"/>
      <c r="I93" s="13"/>
      <c r="J93" s="13" t="s">
        <v>21</v>
      </c>
      <c r="K93" s="13"/>
      <c r="L93" s="13"/>
      <c r="M93" s="14"/>
      <c r="N93" s="14"/>
      <c r="O93" s="13" t="s">
        <v>21</v>
      </c>
    </row>
    <row r="94" spans="1:19" ht="15" customHeight="1" x14ac:dyDescent="0.3">
      <c r="A94" s="3" t="s">
        <v>321</v>
      </c>
      <c r="B94" s="11" t="s">
        <v>295</v>
      </c>
      <c r="C94" s="3">
        <v>2021</v>
      </c>
      <c r="D94" s="3" t="s">
        <v>322</v>
      </c>
      <c r="E94" s="3" t="s">
        <v>244</v>
      </c>
      <c r="F94" s="13"/>
      <c r="G94" s="13"/>
      <c r="H94" s="13"/>
      <c r="I94" s="13"/>
      <c r="J94" s="13" t="s">
        <v>21</v>
      </c>
      <c r="K94" s="13"/>
      <c r="L94" s="13"/>
      <c r="M94" s="14"/>
      <c r="N94" s="14"/>
      <c r="O94" s="13" t="s">
        <v>21</v>
      </c>
    </row>
    <row r="95" spans="1:19" ht="15.75" customHeight="1" x14ac:dyDescent="0.3">
      <c r="A95" s="3" t="s">
        <v>323</v>
      </c>
      <c r="B95" s="11" t="s">
        <v>244</v>
      </c>
      <c r="C95" s="3">
        <v>2022</v>
      </c>
      <c r="D95" s="3" t="s">
        <v>324</v>
      </c>
      <c r="E95" s="3" t="s">
        <v>244</v>
      </c>
      <c r="F95" s="13"/>
      <c r="G95" s="13"/>
      <c r="H95" s="13"/>
      <c r="I95" s="13"/>
      <c r="J95" s="13" t="s">
        <v>21</v>
      </c>
      <c r="K95" s="13"/>
      <c r="L95" s="13"/>
      <c r="M95" s="14"/>
      <c r="N95" s="13"/>
      <c r="O95" s="13" t="s">
        <v>21</v>
      </c>
      <c r="P95" s="3"/>
      <c r="Q95" s="3"/>
      <c r="R95" s="3"/>
      <c r="S95" s="3"/>
    </row>
    <row r="96" spans="1:19" ht="15.75" customHeight="1" x14ac:dyDescent="0.3">
      <c r="A96" s="3" t="s">
        <v>325</v>
      </c>
      <c r="B96" s="11" t="s">
        <v>244</v>
      </c>
      <c r="C96" s="3">
        <v>2022</v>
      </c>
      <c r="D96" s="3" t="s">
        <v>326</v>
      </c>
      <c r="E96" s="3" t="s">
        <v>244</v>
      </c>
      <c r="F96" s="13" t="s">
        <v>21</v>
      </c>
      <c r="G96" s="13"/>
      <c r="H96" s="13"/>
      <c r="I96" s="13"/>
      <c r="J96" s="13"/>
      <c r="K96" s="13"/>
      <c r="L96" s="13"/>
      <c r="M96" s="13"/>
      <c r="N96" s="13"/>
      <c r="O96" s="13" t="s">
        <v>21</v>
      </c>
      <c r="P96" s="3"/>
      <c r="Q96" s="3"/>
      <c r="R96" s="3"/>
      <c r="S96" s="3"/>
    </row>
    <row r="97" spans="1:19" ht="15.75" customHeight="1" x14ac:dyDescent="0.3">
      <c r="A97" s="4" t="s">
        <v>327</v>
      </c>
      <c r="B97" s="19" t="s">
        <v>328</v>
      </c>
      <c r="C97" s="4">
        <v>2018</v>
      </c>
      <c r="D97" s="4" t="s">
        <v>329</v>
      </c>
      <c r="E97" s="4" t="s">
        <v>330</v>
      </c>
      <c r="F97" s="13"/>
      <c r="G97" s="13"/>
      <c r="H97" s="13"/>
      <c r="I97" s="14"/>
      <c r="J97" s="14" t="s">
        <v>21</v>
      </c>
      <c r="K97" s="13"/>
      <c r="L97" s="13"/>
      <c r="M97" s="13"/>
      <c r="N97" s="13"/>
      <c r="O97" s="13" t="s">
        <v>21</v>
      </c>
      <c r="P97" s="3"/>
      <c r="Q97" s="3"/>
      <c r="R97" s="3"/>
      <c r="S97" s="3"/>
    </row>
    <row r="98" spans="1:19" ht="15.75" customHeight="1" x14ac:dyDescent="0.3">
      <c r="A98" s="4" t="s">
        <v>331</v>
      </c>
      <c r="B98" s="19" t="s">
        <v>332</v>
      </c>
      <c r="C98" s="4">
        <v>2022</v>
      </c>
      <c r="D98" s="4" t="s">
        <v>333</v>
      </c>
      <c r="E98" s="4" t="s">
        <v>330</v>
      </c>
      <c r="F98" s="13"/>
      <c r="G98" s="13"/>
      <c r="H98" s="13"/>
      <c r="I98" s="14"/>
      <c r="J98" s="14" t="s">
        <v>21</v>
      </c>
      <c r="K98" s="13"/>
      <c r="L98" s="13"/>
      <c r="M98" s="13"/>
      <c r="N98" s="13"/>
      <c r="O98" s="13" t="s">
        <v>21</v>
      </c>
      <c r="P98" s="3"/>
      <c r="Q98" s="3"/>
      <c r="R98" s="3"/>
      <c r="S98" s="3"/>
    </row>
    <row r="99" spans="1:19" ht="15.75" customHeight="1" x14ac:dyDescent="0.3">
      <c r="A99" s="4" t="s">
        <v>334</v>
      </c>
      <c r="B99" s="19" t="s">
        <v>335</v>
      </c>
      <c r="C99" s="4">
        <v>2014</v>
      </c>
      <c r="D99" s="4" t="s">
        <v>336</v>
      </c>
      <c r="E99" s="4" t="s">
        <v>337</v>
      </c>
      <c r="F99" s="13"/>
      <c r="G99" s="13"/>
      <c r="H99" s="13"/>
      <c r="I99" s="14"/>
      <c r="J99" s="14" t="s">
        <v>21</v>
      </c>
      <c r="K99" s="13"/>
      <c r="L99" s="13"/>
      <c r="M99" s="13"/>
      <c r="N99" s="13"/>
      <c r="O99" s="13" t="s">
        <v>21</v>
      </c>
      <c r="P99" s="3"/>
      <c r="Q99" s="3"/>
      <c r="R99" s="3"/>
      <c r="S99" s="3"/>
    </row>
    <row r="100" spans="1:19" ht="15.75" customHeight="1" x14ac:dyDescent="0.3">
      <c r="A100" s="4" t="s">
        <v>338</v>
      </c>
      <c r="B100" s="19" t="s">
        <v>339</v>
      </c>
      <c r="C100" s="4">
        <v>2021</v>
      </c>
      <c r="D100" s="4" t="s">
        <v>340</v>
      </c>
      <c r="E100" s="4" t="s">
        <v>341</v>
      </c>
      <c r="F100" s="13"/>
      <c r="G100" s="13"/>
      <c r="H100" s="13"/>
      <c r="I100" s="14"/>
      <c r="J100" s="14" t="s">
        <v>21</v>
      </c>
      <c r="K100" s="13"/>
      <c r="L100" s="13"/>
      <c r="M100" s="13"/>
      <c r="N100" s="13"/>
      <c r="O100" s="13" t="s">
        <v>21</v>
      </c>
      <c r="P100" s="3"/>
      <c r="Q100" s="3"/>
      <c r="R100" s="3"/>
      <c r="S100" s="3"/>
    </row>
    <row r="101" spans="1:19" ht="15.75" customHeight="1" x14ac:dyDescent="0.3">
      <c r="A101" s="4" t="s">
        <v>342</v>
      </c>
      <c r="B101" s="19" t="s">
        <v>343</v>
      </c>
      <c r="C101" s="4">
        <v>2023</v>
      </c>
      <c r="D101" s="4" t="s">
        <v>344</v>
      </c>
      <c r="E101" s="19" t="s">
        <v>343</v>
      </c>
      <c r="F101" s="13"/>
      <c r="G101" s="13"/>
      <c r="H101" s="13"/>
      <c r="I101" s="14"/>
      <c r="J101" s="14" t="s">
        <v>21</v>
      </c>
      <c r="K101" s="13"/>
      <c r="L101" s="13"/>
      <c r="M101" s="13"/>
      <c r="N101" s="13"/>
      <c r="O101" s="13" t="s">
        <v>21</v>
      </c>
      <c r="P101" s="3"/>
      <c r="Q101" s="3"/>
      <c r="R101" s="3"/>
      <c r="S101" s="3"/>
    </row>
    <row r="102" spans="1:19" ht="15.75" customHeight="1" x14ac:dyDescent="0.3">
      <c r="A102" s="4" t="s">
        <v>345</v>
      </c>
      <c r="B102" s="19" t="s">
        <v>343</v>
      </c>
      <c r="C102" s="4">
        <v>2023</v>
      </c>
      <c r="D102" s="4" t="s">
        <v>346</v>
      </c>
      <c r="E102" s="19" t="s">
        <v>343</v>
      </c>
      <c r="F102" s="13"/>
      <c r="G102" s="13"/>
      <c r="H102" s="13"/>
      <c r="I102" s="14"/>
      <c r="J102" s="14" t="s">
        <v>21</v>
      </c>
      <c r="K102" s="13"/>
      <c r="L102" s="13"/>
      <c r="M102" s="13"/>
      <c r="N102" s="13"/>
      <c r="O102" s="13" t="s">
        <v>21</v>
      </c>
      <c r="P102" s="3"/>
      <c r="Q102" s="3"/>
      <c r="R102" s="3"/>
      <c r="S102" s="3"/>
    </row>
    <row r="103" spans="1:19" ht="15.75" customHeight="1" x14ac:dyDescent="0.3">
      <c r="A103" s="4" t="s">
        <v>347</v>
      </c>
      <c r="B103" s="19" t="s">
        <v>343</v>
      </c>
      <c r="C103" s="4">
        <v>2023</v>
      </c>
      <c r="D103" s="4" t="s">
        <v>348</v>
      </c>
      <c r="E103" s="19" t="s">
        <v>343</v>
      </c>
      <c r="F103" s="13"/>
      <c r="G103" s="13"/>
      <c r="H103" s="13"/>
      <c r="I103" s="14"/>
      <c r="J103" s="14" t="s">
        <v>21</v>
      </c>
      <c r="K103" s="13"/>
      <c r="L103" s="13"/>
      <c r="M103" s="13"/>
      <c r="N103" s="13"/>
      <c r="O103" s="13" t="s">
        <v>21</v>
      </c>
      <c r="P103" s="3"/>
      <c r="Q103" s="3"/>
      <c r="R103" s="3"/>
      <c r="S103" s="3"/>
    </row>
    <row r="104" spans="1:19" ht="15.75" customHeight="1" x14ac:dyDescent="0.3">
      <c r="A104" s="4" t="s">
        <v>349</v>
      </c>
      <c r="B104" s="19" t="s">
        <v>350</v>
      </c>
      <c r="C104" s="4">
        <v>2017</v>
      </c>
      <c r="D104" s="4" t="s">
        <v>351</v>
      </c>
      <c r="E104" s="19" t="s">
        <v>350</v>
      </c>
      <c r="F104" s="13"/>
      <c r="G104" s="13"/>
      <c r="H104" s="13"/>
      <c r="I104" s="14"/>
      <c r="J104" s="14" t="s">
        <v>21</v>
      </c>
      <c r="K104" s="13"/>
      <c r="L104" s="13"/>
      <c r="M104" s="13"/>
      <c r="N104" s="13"/>
      <c r="O104" s="13" t="s">
        <v>21</v>
      </c>
      <c r="P104" s="3"/>
      <c r="Q104" s="3"/>
      <c r="R104" s="3"/>
      <c r="S104" s="3"/>
    </row>
    <row r="105" spans="1:19" ht="15.75" customHeight="1" x14ac:dyDescent="0.3">
      <c r="A105" s="4" t="s">
        <v>352</v>
      </c>
      <c r="B105" s="19" t="s">
        <v>350</v>
      </c>
      <c r="C105" s="4">
        <v>2019</v>
      </c>
      <c r="D105" s="4" t="s">
        <v>353</v>
      </c>
      <c r="E105" s="19" t="s">
        <v>350</v>
      </c>
      <c r="F105" s="13"/>
      <c r="G105" s="13"/>
      <c r="H105" s="13"/>
      <c r="I105" s="14"/>
      <c r="J105" s="14" t="s">
        <v>21</v>
      </c>
      <c r="K105" s="13"/>
      <c r="L105" s="13"/>
      <c r="M105" s="13"/>
      <c r="N105" s="13"/>
      <c r="O105" s="13" t="s">
        <v>21</v>
      </c>
      <c r="P105" s="3"/>
      <c r="Q105" s="3"/>
      <c r="R105" s="3"/>
      <c r="S105" s="3"/>
    </row>
    <row r="106" spans="1:19" ht="15.75" customHeight="1" x14ac:dyDescent="0.3">
      <c r="A106" s="4" t="s">
        <v>354</v>
      </c>
      <c r="B106" s="19" t="s">
        <v>350</v>
      </c>
      <c r="C106" s="4">
        <v>2019</v>
      </c>
      <c r="D106" s="4" t="s">
        <v>355</v>
      </c>
      <c r="E106" s="19" t="s">
        <v>350</v>
      </c>
      <c r="F106" s="13"/>
      <c r="G106" s="13"/>
      <c r="H106" s="13"/>
      <c r="I106" s="14" t="s">
        <v>21</v>
      </c>
      <c r="J106" s="14"/>
      <c r="K106" s="13"/>
      <c r="L106" s="13"/>
      <c r="M106" s="13"/>
      <c r="N106" s="13"/>
      <c r="O106" s="13" t="s">
        <v>21</v>
      </c>
      <c r="P106" s="3"/>
      <c r="Q106" s="3"/>
      <c r="R106" s="3"/>
      <c r="S106" s="3"/>
    </row>
    <row r="107" spans="1:19" ht="15.75" customHeight="1" x14ac:dyDescent="0.3">
      <c r="A107" s="4" t="s">
        <v>356</v>
      </c>
      <c r="B107" s="19" t="s">
        <v>244</v>
      </c>
      <c r="C107" s="4">
        <v>2011</v>
      </c>
      <c r="D107" s="4" t="s">
        <v>357</v>
      </c>
      <c r="E107" s="19" t="s">
        <v>244</v>
      </c>
      <c r="F107" s="13"/>
      <c r="G107" s="13"/>
      <c r="H107" s="13"/>
      <c r="I107" s="14"/>
      <c r="J107" s="14" t="s">
        <v>21</v>
      </c>
      <c r="K107" s="13"/>
      <c r="L107" s="13"/>
      <c r="M107" s="13"/>
      <c r="N107" s="13"/>
      <c r="O107" s="13" t="s">
        <v>21</v>
      </c>
      <c r="P107" s="3"/>
      <c r="Q107" s="3"/>
      <c r="R107" s="3"/>
      <c r="S107" s="3"/>
    </row>
    <row r="108" spans="1:19" ht="15.75" customHeight="1" x14ac:dyDescent="0.3">
      <c r="A108" s="4" t="s">
        <v>358</v>
      </c>
      <c r="B108" s="19" t="s">
        <v>244</v>
      </c>
      <c r="C108" s="4">
        <v>2018</v>
      </c>
      <c r="D108" s="4" t="s">
        <v>359</v>
      </c>
      <c r="E108" s="19" t="s">
        <v>244</v>
      </c>
      <c r="F108" s="13"/>
      <c r="G108" s="13"/>
      <c r="H108" s="13"/>
      <c r="I108" s="14"/>
      <c r="J108" s="14" t="s">
        <v>21</v>
      </c>
      <c r="K108" s="13"/>
      <c r="L108" s="13"/>
      <c r="M108" s="13"/>
      <c r="N108" s="13"/>
      <c r="O108" s="13" t="s">
        <v>21</v>
      </c>
      <c r="P108" s="3"/>
      <c r="Q108" s="3"/>
      <c r="R108" s="3"/>
      <c r="S108" s="3"/>
    </row>
    <row r="109" spans="1:19" ht="15.75" customHeight="1" x14ac:dyDescent="0.3">
      <c r="A109" s="3" t="s">
        <v>360</v>
      </c>
      <c r="B109" s="11" t="s">
        <v>361</v>
      </c>
      <c r="C109" s="3">
        <v>2012</v>
      </c>
      <c r="D109" s="3" t="s">
        <v>362</v>
      </c>
      <c r="E109" s="12" t="s">
        <v>341</v>
      </c>
      <c r="F109" s="14" t="s">
        <v>21</v>
      </c>
      <c r="G109" s="14"/>
      <c r="H109" s="14"/>
      <c r="I109" s="14"/>
      <c r="J109" s="14"/>
      <c r="K109" s="14"/>
      <c r="L109" s="14"/>
      <c r="M109" s="14"/>
      <c r="N109" s="14"/>
      <c r="O109" s="14" t="s">
        <v>21</v>
      </c>
      <c r="P109" s="20"/>
      <c r="Q109" s="3"/>
      <c r="R109" s="3"/>
      <c r="S109" s="3"/>
    </row>
    <row r="110" spans="1:19" ht="15.75" customHeight="1" x14ac:dyDescent="0.3">
      <c r="A110" s="3" t="s">
        <v>363</v>
      </c>
      <c r="B110" s="11" t="s">
        <v>364</v>
      </c>
      <c r="C110" s="3">
        <v>2015</v>
      </c>
      <c r="D110" s="3" t="s">
        <v>365</v>
      </c>
      <c r="E110" s="12" t="s">
        <v>366</v>
      </c>
      <c r="F110" s="14" t="s">
        <v>21</v>
      </c>
      <c r="G110" s="14"/>
      <c r="H110" s="14"/>
      <c r="I110" s="14"/>
      <c r="J110" s="14"/>
      <c r="K110" s="14"/>
      <c r="L110" s="14"/>
      <c r="M110" s="14"/>
      <c r="N110" s="14"/>
      <c r="O110" s="14" t="s">
        <v>21</v>
      </c>
      <c r="P110" s="20"/>
      <c r="Q110" s="3"/>
      <c r="R110" s="3"/>
      <c r="S110" s="3"/>
    </row>
    <row r="111" spans="1:19" ht="15.75" customHeight="1" x14ac:dyDescent="0.3">
      <c r="A111" s="3" t="s">
        <v>367</v>
      </c>
      <c r="B111" s="11" t="s">
        <v>368</v>
      </c>
      <c r="C111" s="3">
        <v>2011</v>
      </c>
      <c r="D111" s="3" t="s">
        <v>369</v>
      </c>
      <c r="E111" s="12" t="s">
        <v>337</v>
      </c>
      <c r="F111" s="14" t="s">
        <v>21</v>
      </c>
      <c r="G111" s="14"/>
      <c r="H111" s="14"/>
      <c r="I111" s="14"/>
      <c r="J111" s="14"/>
      <c r="K111" s="14"/>
      <c r="L111" s="14"/>
      <c r="M111" s="14"/>
      <c r="N111" s="14"/>
      <c r="O111" s="14" t="s">
        <v>21</v>
      </c>
      <c r="P111" s="3"/>
      <c r="Q111" s="3"/>
      <c r="R111" s="3"/>
      <c r="S111" s="3"/>
    </row>
    <row r="112" spans="1:19" ht="15.75" customHeight="1" x14ac:dyDescent="0.3">
      <c r="A112" s="3" t="s">
        <v>370</v>
      </c>
      <c r="B112" s="11" t="s">
        <v>371</v>
      </c>
      <c r="C112" s="3">
        <v>2017</v>
      </c>
      <c r="D112" s="3" t="s">
        <v>372</v>
      </c>
      <c r="E112" s="12" t="s">
        <v>337</v>
      </c>
      <c r="F112" s="14" t="s">
        <v>21</v>
      </c>
      <c r="G112" s="14"/>
      <c r="H112" s="14"/>
      <c r="I112" s="14"/>
      <c r="J112" s="14"/>
      <c r="K112" s="14"/>
      <c r="L112" s="14"/>
      <c r="M112" s="14"/>
      <c r="N112" s="14"/>
      <c r="O112" s="14" t="s">
        <v>21</v>
      </c>
      <c r="P112" s="3"/>
      <c r="Q112" s="3"/>
      <c r="R112" s="3"/>
      <c r="S112" s="3"/>
    </row>
    <row r="113" spans="1:19" ht="15.75" customHeight="1" x14ac:dyDescent="0.3">
      <c r="A113" s="3" t="s">
        <v>373</v>
      </c>
      <c r="B113" s="11" t="s">
        <v>374</v>
      </c>
      <c r="C113" s="3">
        <v>2015</v>
      </c>
      <c r="D113" s="3" t="s">
        <v>375</v>
      </c>
      <c r="E113" s="12" t="s">
        <v>376</v>
      </c>
      <c r="F113" s="14"/>
      <c r="G113" s="14"/>
      <c r="H113" s="14"/>
      <c r="I113" s="14"/>
      <c r="J113" s="14" t="s">
        <v>21</v>
      </c>
      <c r="K113" s="14"/>
      <c r="L113" s="14"/>
      <c r="M113" s="14"/>
      <c r="N113" s="14"/>
      <c r="O113" s="14" t="s">
        <v>21</v>
      </c>
      <c r="P113" s="3"/>
      <c r="Q113" s="3"/>
      <c r="R113" s="3"/>
      <c r="S113" s="3"/>
    </row>
    <row r="114" spans="1:19" ht="15.75" customHeight="1" x14ac:dyDescent="0.3">
      <c r="A114" s="3" t="s">
        <v>377</v>
      </c>
      <c r="B114" s="11" t="s">
        <v>378</v>
      </c>
      <c r="C114" s="3">
        <v>2019</v>
      </c>
      <c r="D114" s="3" t="s">
        <v>379</v>
      </c>
      <c r="E114" s="12" t="s">
        <v>337</v>
      </c>
      <c r="F114" s="14"/>
      <c r="G114" s="14"/>
      <c r="H114" s="14"/>
      <c r="I114" s="14"/>
      <c r="J114" s="14"/>
      <c r="K114" s="14"/>
      <c r="L114" s="14"/>
      <c r="M114" s="14" t="s">
        <v>21</v>
      </c>
      <c r="N114" s="14"/>
      <c r="O114" s="14" t="s">
        <v>21</v>
      </c>
      <c r="P114" s="3"/>
      <c r="Q114" s="3"/>
      <c r="R114" s="3"/>
      <c r="S114" s="3"/>
    </row>
    <row r="115" spans="1:19" ht="15.75" customHeight="1" x14ac:dyDescent="0.3">
      <c r="A115" s="3" t="s">
        <v>380</v>
      </c>
      <c r="B115" s="11" t="s">
        <v>381</v>
      </c>
      <c r="C115" s="3">
        <v>2017</v>
      </c>
      <c r="D115" s="3" t="s">
        <v>382</v>
      </c>
      <c r="E115" s="12" t="s">
        <v>383</v>
      </c>
      <c r="F115" s="14" t="s">
        <v>21</v>
      </c>
      <c r="G115" s="14"/>
      <c r="H115" s="14"/>
      <c r="I115" s="14"/>
      <c r="J115" s="14"/>
      <c r="K115" s="14"/>
      <c r="L115" s="14"/>
      <c r="M115" s="14"/>
      <c r="N115" s="14"/>
      <c r="O115" s="14" t="s">
        <v>21</v>
      </c>
      <c r="P115" s="3"/>
      <c r="Q115" s="3"/>
      <c r="R115" s="3"/>
      <c r="S115" s="3"/>
    </row>
    <row r="116" spans="1:19" ht="15.75" customHeight="1" x14ac:dyDescent="0.3">
      <c r="A116" s="3" t="s">
        <v>384</v>
      </c>
      <c r="B116" s="11" t="s">
        <v>385</v>
      </c>
      <c r="C116" s="3">
        <v>2020</v>
      </c>
      <c r="D116" s="3" t="s">
        <v>386</v>
      </c>
      <c r="E116" s="12" t="s">
        <v>387</v>
      </c>
      <c r="F116" s="14"/>
      <c r="G116" s="14"/>
      <c r="H116" s="14"/>
      <c r="I116" s="14"/>
      <c r="J116" s="14" t="s">
        <v>21</v>
      </c>
      <c r="K116" s="14"/>
      <c r="L116" s="14"/>
      <c r="M116" s="14"/>
      <c r="N116" s="14"/>
      <c r="O116" s="14" t="s">
        <v>21</v>
      </c>
      <c r="P116" s="21"/>
      <c r="Q116" s="3"/>
      <c r="R116" s="3"/>
      <c r="S116" s="3"/>
    </row>
    <row r="117" spans="1:19" ht="15.75" customHeight="1" x14ac:dyDescent="0.3">
      <c r="A117" s="3" t="s">
        <v>388</v>
      </c>
      <c r="B117" s="11" t="s">
        <v>389</v>
      </c>
      <c r="C117" s="3">
        <v>2005</v>
      </c>
      <c r="D117" s="3" t="s">
        <v>390</v>
      </c>
      <c r="E117" s="12" t="s">
        <v>391</v>
      </c>
      <c r="F117" s="14"/>
      <c r="G117" s="14"/>
      <c r="H117" s="14"/>
      <c r="I117" s="14"/>
      <c r="J117" s="14" t="s">
        <v>21</v>
      </c>
      <c r="K117" s="14"/>
      <c r="L117" s="14"/>
      <c r="M117" s="14"/>
      <c r="N117" s="14"/>
      <c r="O117" s="14" t="s">
        <v>21</v>
      </c>
      <c r="P117" s="3"/>
      <c r="Q117" s="3"/>
      <c r="R117" s="3"/>
      <c r="S117" s="3"/>
    </row>
    <row r="118" spans="1:19" ht="15.75" customHeight="1" x14ac:dyDescent="0.3">
      <c r="A118" s="3" t="s">
        <v>392</v>
      </c>
      <c r="B118" s="11" t="s">
        <v>393</v>
      </c>
      <c r="C118" s="3">
        <v>2012</v>
      </c>
      <c r="D118" s="3" t="s">
        <v>394</v>
      </c>
      <c r="E118" s="4" t="s">
        <v>395</v>
      </c>
      <c r="F118" s="14"/>
      <c r="G118" s="14"/>
      <c r="H118" s="14"/>
      <c r="I118" s="14"/>
      <c r="J118" s="14" t="s">
        <v>21</v>
      </c>
      <c r="K118" s="14"/>
      <c r="L118" s="14"/>
      <c r="M118" s="14"/>
      <c r="N118" s="14"/>
      <c r="O118" s="14" t="s">
        <v>21</v>
      </c>
      <c r="P118" s="3"/>
      <c r="Q118" s="3"/>
      <c r="R118" s="3"/>
      <c r="S118" s="3"/>
    </row>
    <row r="119" spans="1:19" ht="15.75" customHeight="1" x14ac:dyDescent="0.3">
      <c r="A119" s="3" t="s">
        <v>396</v>
      </c>
      <c r="B119" s="11" t="s">
        <v>244</v>
      </c>
      <c r="C119" s="3">
        <v>2017</v>
      </c>
      <c r="D119" s="3" t="s">
        <v>397</v>
      </c>
      <c r="E119" s="12" t="s">
        <v>244</v>
      </c>
      <c r="F119" s="14"/>
      <c r="G119" s="14"/>
      <c r="H119" s="14"/>
      <c r="I119" s="14"/>
      <c r="J119" s="14" t="s">
        <v>21</v>
      </c>
      <c r="K119" s="14"/>
      <c r="L119" s="14"/>
      <c r="M119" s="14"/>
      <c r="N119" s="14"/>
      <c r="O119" s="14" t="s">
        <v>21</v>
      </c>
      <c r="Q119" s="3"/>
      <c r="R119" s="3"/>
      <c r="S119" s="3"/>
    </row>
    <row r="120" spans="1:19" ht="15.75" customHeight="1" x14ac:dyDescent="0.3">
      <c r="A120" s="3" t="s">
        <v>398</v>
      </c>
      <c r="B120" s="11" t="s">
        <v>244</v>
      </c>
      <c r="C120" s="3">
        <v>2019</v>
      </c>
      <c r="D120" s="3" t="s">
        <v>399</v>
      </c>
      <c r="E120" s="12" t="s">
        <v>244</v>
      </c>
      <c r="F120" s="14" t="s">
        <v>21</v>
      </c>
      <c r="G120" s="14"/>
      <c r="H120" s="14"/>
      <c r="I120" s="14"/>
      <c r="J120" s="14"/>
      <c r="K120" s="14"/>
      <c r="L120" s="14"/>
      <c r="M120" s="14"/>
      <c r="N120" s="14"/>
      <c r="O120" s="14" t="s">
        <v>21</v>
      </c>
      <c r="P120" s="22"/>
      <c r="Q120" s="3"/>
      <c r="R120" s="3"/>
      <c r="S120" s="3"/>
    </row>
    <row r="121" spans="1:19" ht="15.75" customHeight="1" x14ac:dyDescent="0.3">
      <c r="A121" s="3" t="s">
        <v>400</v>
      </c>
      <c r="B121" s="11" t="s">
        <v>401</v>
      </c>
      <c r="C121" s="3">
        <v>2022</v>
      </c>
      <c r="D121" s="3" t="s">
        <v>402</v>
      </c>
      <c r="E121" s="12" t="s">
        <v>401</v>
      </c>
      <c r="F121" s="14"/>
      <c r="G121" s="14" t="s">
        <v>21</v>
      </c>
      <c r="H121" s="14"/>
      <c r="I121" s="14"/>
      <c r="J121" s="14"/>
      <c r="K121" s="14"/>
      <c r="L121" s="14"/>
      <c r="M121" s="14"/>
      <c r="N121" s="14"/>
      <c r="O121" s="14" t="s">
        <v>21</v>
      </c>
      <c r="P121" s="3"/>
      <c r="Q121" s="3"/>
      <c r="R121" s="3"/>
      <c r="S121" s="3"/>
    </row>
    <row r="122" spans="1:19" ht="15.75" customHeight="1" x14ac:dyDescent="0.3">
      <c r="A122" s="3" t="s">
        <v>403</v>
      </c>
      <c r="B122" s="11" t="s">
        <v>404</v>
      </c>
      <c r="C122" s="3">
        <v>2012</v>
      </c>
      <c r="D122" s="3" t="s">
        <v>405</v>
      </c>
      <c r="E122" s="12" t="s">
        <v>406</v>
      </c>
      <c r="F122" s="14"/>
      <c r="G122" s="14"/>
      <c r="H122" s="14"/>
      <c r="I122" s="14"/>
      <c r="J122" s="14" t="s">
        <v>21</v>
      </c>
      <c r="K122" s="14"/>
      <c r="L122" s="14"/>
      <c r="M122" s="14"/>
      <c r="N122" s="14"/>
      <c r="O122" s="14" t="s">
        <v>21</v>
      </c>
      <c r="P122" s="23"/>
      <c r="Q122" s="3"/>
      <c r="R122" s="3"/>
      <c r="S122" s="3"/>
    </row>
    <row r="123" spans="1:19" ht="15.75" customHeight="1" x14ac:dyDescent="0.3">
      <c r="A123" s="3" t="s">
        <v>407</v>
      </c>
      <c r="B123" s="11" t="s">
        <v>244</v>
      </c>
      <c r="C123" s="3">
        <v>2015</v>
      </c>
      <c r="D123" s="3" t="s">
        <v>408</v>
      </c>
      <c r="E123" s="12" t="s">
        <v>244</v>
      </c>
      <c r="F123" s="13" t="s">
        <v>21</v>
      </c>
      <c r="G123" s="3"/>
      <c r="H123" s="3"/>
      <c r="I123" s="3"/>
      <c r="J123" s="3"/>
      <c r="K123" s="3"/>
      <c r="L123" s="3"/>
      <c r="M123" s="3"/>
      <c r="N123" s="3"/>
      <c r="O123" s="14" t="s">
        <v>21</v>
      </c>
      <c r="P123" s="3"/>
      <c r="Q123" s="3"/>
      <c r="R123" s="3"/>
      <c r="S123" s="3"/>
    </row>
    <row r="124" spans="1:19" ht="15.75" customHeight="1" x14ac:dyDescent="0.3">
      <c r="A124" s="3" t="s">
        <v>409</v>
      </c>
      <c r="B124" s="11" t="s">
        <v>410</v>
      </c>
      <c r="C124" s="3">
        <v>2018</v>
      </c>
      <c r="D124" s="3" t="s">
        <v>411</v>
      </c>
      <c r="E124" s="12" t="s">
        <v>412</v>
      </c>
      <c r="F124" s="13"/>
      <c r="G124" s="3"/>
      <c r="H124" s="3"/>
      <c r="I124" s="3" t="s">
        <v>21</v>
      </c>
      <c r="J124" s="3"/>
      <c r="K124" s="3"/>
      <c r="L124" s="3"/>
      <c r="M124" s="3"/>
      <c r="N124" s="3"/>
      <c r="O124" s="14" t="s">
        <v>21</v>
      </c>
      <c r="P124" s="3"/>
      <c r="Q124" s="3"/>
      <c r="R124" s="3"/>
      <c r="S124" s="3"/>
    </row>
    <row r="125" spans="1:19" ht="15.75" customHeight="1" x14ac:dyDescent="0.3">
      <c r="A125" s="3" t="s">
        <v>413</v>
      </c>
      <c r="B125" s="11" t="s">
        <v>414</v>
      </c>
      <c r="C125" s="3">
        <v>2020</v>
      </c>
      <c r="D125" s="3" t="s">
        <v>415</v>
      </c>
      <c r="E125" s="12" t="s">
        <v>416</v>
      </c>
      <c r="F125" s="13"/>
      <c r="G125" s="3"/>
      <c r="H125" s="3"/>
      <c r="I125" s="3" t="s">
        <v>21</v>
      </c>
      <c r="J125" s="3"/>
      <c r="K125" s="3"/>
      <c r="L125" s="3"/>
      <c r="M125" s="13"/>
      <c r="N125" s="3"/>
      <c r="O125" s="14" t="s">
        <v>21</v>
      </c>
      <c r="P125" s="3"/>
      <c r="Q125" s="3"/>
      <c r="R125" s="3"/>
      <c r="S125" s="3"/>
    </row>
    <row r="126" spans="1:19" ht="15.75" customHeight="1" x14ac:dyDescent="0.3">
      <c r="A126" s="24" t="s">
        <v>417</v>
      </c>
      <c r="B126" s="24" t="s">
        <v>418</v>
      </c>
      <c r="C126" s="24">
        <v>2020</v>
      </c>
      <c r="D126" s="24" t="s">
        <v>419</v>
      </c>
      <c r="E126" s="24" t="s">
        <v>420</v>
      </c>
      <c r="F126" s="24"/>
      <c r="G126" s="24"/>
      <c r="H126" s="24"/>
      <c r="I126" s="24"/>
      <c r="J126" s="3" t="s">
        <v>21</v>
      </c>
      <c r="K126" s="3"/>
      <c r="L126" s="3"/>
      <c r="M126" s="13"/>
      <c r="N126" s="3"/>
      <c r="O126" s="14" t="s">
        <v>21</v>
      </c>
      <c r="P126" s="3"/>
      <c r="Q126" s="3"/>
      <c r="R126" s="3"/>
      <c r="S126" s="3"/>
    </row>
    <row r="127" spans="1:19" ht="15.75" customHeight="1" x14ac:dyDescent="0.3">
      <c r="A127" s="25" t="s">
        <v>421</v>
      </c>
      <c r="B127" s="25" t="s">
        <v>422</v>
      </c>
      <c r="C127" s="25">
        <v>2016</v>
      </c>
      <c r="D127" s="25" t="s">
        <v>423</v>
      </c>
      <c r="E127" s="25" t="s">
        <v>424</v>
      </c>
      <c r="F127" s="25"/>
      <c r="G127" s="25"/>
      <c r="H127" s="25"/>
      <c r="I127" s="25"/>
      <c r="J127" s="3"/>
      <c r="K127" s="3"/>
      <c r="L127" s="3"/>
      <c r="M127" s="13" t="s">
        <v>21</v>
      </c>
      <c r="N127" s="3"/>
      <c r="O127" s="14" t="s">
        <v>21</v>
      </c>
      <c r="P127" s="3"/>
      <c r="Q127" s="3"/>
      <c r="R127" s="3"/>
      <c r="S127" s="3"/>
    </row>
    <row r="128" spans="1:19" ht="15.75" customHeight="1" x14ac:dyDescent="0.3">
      <c r="A128" s="25" t="s">
        <v>425</v>
      </c>
      <c r="B128" s="25" t="s">
        <v>401</v>
      </c>
      <c r="C128" s="25">
        <v>2022</v>
      </c>
      <c r="D128" s="25" t="s">
        <v>426</v>
      </c>
      <c r="E128" s="25" t="s">
        <v>401</v>
      </c>
      <c r="F128" s="26" t="s">
        <v>21</v>
      </c>
      <c r="G128" s="25"/>
      <c r="H128" s="25"/>
      <c r="I128" s="25"/>
      <c r="J128" s="3"/>
      <c r="K128" s="3"/>
      <c r="L128" s="3"/>
      <c r="M128" s="13"/>
      <c r="N128" s="3"/>
      <c r="O128" s="14" t="s">
        <v>21</v>
      </c>
      <c r="P128" s="3"/>
      <c r="Q128" s="3"/>
      <c r="R128" s="3"/>
      <c r="S128" s="3"/>
    </row>
    <row r="129" spans="1:19" ht="15.75" customHeight="1" x14ac:dyDescent="0.3">
      <c r="A129" s="25" t="s">
        <v>427</v>
      </c>
      <c r="B129" s="25" t="s">
        <v>428</v>
      </c>
      <c r="C129" s="25">
        <v>2015</v>
      </c>
      <c r="D129" s="25" t="s">
        <v>429</v>
      </c>
      <c r="E129" s="25" t="s">
        <v>430</v>
      </c>
      <c r="F129" s="26"/>
      <c r="G129" s="25"/>
      <c r="H129" s="25"/>
      <c r="I129" s="25"/>
      <c r="J129" s="3"/>
      <c r="K129" s="3"/>
      <c r="L129" s="3"/>
      <c r="M129" s="13" t="s">
        <v>21</v>
      </c>
      <c r="N129" s="3"/>
      <c r="O129" s="14" t="s">
        <v>21</v>
      </c>
      <c r="P129" s="3"/>
      <c r="Q129" s="3"/>
      <c r="R129" s="3"/>
      <c r="S129" s="3"/>
    </row>
    <row r="130" spans="1:19" ht="15.75" customHeight="1" x14ac:dyDescent="0.3">
      <c r="A130" s="4" t="s">
        <v>431</v>
      </c>
      <c r="B130" s="4" t="s">
        <v>432</v>
      </c>
      <c r="C130" s="4">
        <v>2019</v>
      </c>
      <c r="D130" s="4" t="s">
        <v>433</v>
      </c>
      <c r="E130" s="4" t="s">
        <v>434</v>
      </c>
      <c r="F130" s="14" t="s">
        <v>21</v>
      </c>
      <c r="L130" s="3"/>
      <c r="M130" s="3"/>
      <c r="N130" s="3"/>
      <c r="O130" s="14" t="s">
        <v>21</v>
      </c>
      <c r="P130" s="3"/>
      <c r="Q130" s="3"/>
      <c r="R130" s="3"/>
      <c r="S130" s="3"/>
    </row>
    <row r="131" spans="1:19" ht="15.75" customHeight="1" x14ac:dyDescent="0.3">
      <c r="A131" s="4" t="s">
        <v>435</v>
      </c>
      <c r="B131" s="4" t="s">
        <v>436</v>
      </c>
      <c r="C131" s="4">
        <v>2019</v>
      </c>
      <c r="D131" s="4" t="s">
        <v>437</v>
      </c>
      <c r="E131" s="4" t="s">
        <v>438</v>
      </c>
      <c r="F131" s="14" t="s">
        <v>21</v>
      </c>
      <c r="L131" s="3"/>
      <c r="M131" s="3"/>
      <c r="N131" s="3"/>
      <c r="O131" s="14" t="s">
        <v>21</v>
      </c>
      <c r="P131" s="3"/>
      <c r="Q131" s="3"/>
      <c r="R131" s="3"/>
      <c r="S131" s="3"/>
    </row>
    <row r="132" spans="1:19" ht="15.75" customHeight="1" x14ac:dyDescent="0.35">
      <c r="A132" s="4" t="s">
        <v>439</v>
      </c>
      <c r="B132" s="4" t="s">
        <v>440</v>
      </c>
      <c r="C132" s="4">
        <v>2016</v>
      </c>
      <c r="D132" s="4" t="s">
        <v>441</v>
      </c>
      <c r="E132" s="4" t="s">
        <v>442</v>
      </c>
      <c r="F132" s="14" t="s">
        <v>21</v>
      </c>
      <c r="G132" s="27"/>
      <c r="L132" s="3"/>
      <c r="M132" s="3"/>
      <c r="N132" s="3"/>
      <c r="O132" s="14" t="s">
        <v>21</v>
      </c>
      <c r="P132" s="3"/>
      <c r="Q132" s="3"/>
      <c r="R132" s="3"/>
      <c r="S132" s="3"/>
    </row>
    <row r="133" spans="1:19" ht="15.75" customHeight="1" x14ac:dyDescent="0.3">
      <c r="A133" s="4" t="s">
        <v>421</v>
      </c>
      <c r="B133" s="4" t="s">
        <v>422</v>
      </c>
      <c r="C133" s="28">
        <v>2016</v>
      </c>
      <c r="D133" s="4" t="s">
        <v>423</v>
      </c>
      <c r="E133" s="29" t="s">
        <v>443</v>
      </c>
      <c r="F133" s="30" t="s">
        <v>21</v>
      </c>
      <c r="G133" s="31"/>
      <c r="H133" s="29"/>
      <c r="I133" s="32"/>
      <c r="J133" s="32"/>
      <c r="K133" s="32"/>
      <c r="L133" s="3"/>
      <c r="M133" s="3"/>
      <c r="N133" s="3"/>
      <c r="O133" s="14" t="s">
        <v>21</v>
      </c>
      <c r="P133" s="3"/>
      <c r="Q133" s="3"/>
      <c r="R133" s="3"/>
      <c r="S133" s="3"/>
    </row>
    <row r="134" spans="1:19" ht="15.75" customHeight="1" x14ac:dyDescent="0.3">
      <c r="A134" s="4" t="s">
        <v>444</v>
      </c>
      <c r="B134" s="4" t="s">
        <v>445</v>
      </c>
      <c r="C134" s="4">
        <v>2018</v>
      </c>
      <c r="D134" s="4" t="s">
        <v>446</v>
      </c>
      <c r="E134" s="4" t="s">
        <v>447</v>
      </c>
      <c r="F134" s="14" t="s">
        <v>21</v>
      </c>
      <c r="L134" s="3"/>
      <c r="M134" s="3"/>
      <c r="N134" s="3"/>
      <c r="O134" s="14" t="s">
        <v>21</v>
      </c>
      <c r="P134" s="3"/>
      <c r="Q134" s="3"/>
      <c r="R134" s="3"/>
      <c r="S134" s="3"/>
    </row>
    <row r="135" spans="1:19" ht="15.75" customHeight="1" x14ac:dyDescent="0.3">
      <c r="A135" s="4" t="s">
        <v>448</v>
      </c>
      <c r="B135" s="4" t="s">
        <v>244</v>
      </c>
      <c r="C135" s="4">
        <v>2018</v>
      </c>
      <c r="D135" s="4" t="s">
        <v>449</v>
      </c>
      <c r="E135" s="4" t="s">
        <v>244</v>
      </c>
      <c r="F135" s="14" t="s">
        <v>21</v>
      </c>
      <c r="G135" s="33"/>
      <c r="L135" s="3"/>
      <c r="M135" s="3"/>
      <c r="N135" s="3"/>
      <c r="O135" s="14" t="s">
        <v>21</v>
      </c>
      <c r="P135" s="3"/>
      <c r="Q135" s="3"/>
      <c r="R135" s="3"/>
      <c r="S135" s="3"/>
    </row>
    <row r="136" spans="1:19" ht="15.75" customHeight="1" x14ac:dyDescent="0.3">
      <c r="A136" s="4" t="s">
        <v>450</v>
      </c>
      <c r="B136" s="4" t="s">
        <v>244</v>
      </c>
      <c r="C136" s="4">
        <v>2011</v>
      </c>
      <c r="D136" s="4" t="s">
        <v>326</v>
      </c>
      <c r="E136" s="4" t="s">
        <v>244</v>
      </c>
      <c r="F136" s="14" t="s">
        <v>21</v>
      </c>
      <c r="G136" s="34"/>
      <c r="L136" s="3"/>
      <c r="M136" s="3"/>
      <c r="N136" s="3"/>
      <c r="O136" s="14" t="s">
        <v>21</v>
      </c>
      <c r="P136" s="3"/>
      <c r="Q136" s="3"/>
      <c r="R136" s="3"/>
      <c r="S136" s="3"/>
    </row>
    <row r="137" spans="1:19" ht="15.75" customHeight="1" x14ac:dyDescent="0.3">
      <c r="A137" s="4" t="s">
        <v>451</v>
      </c>
      <c r="B137" s="4" t="s">
        <v>244</v>
      </c>
      <c r="C137" s="4">
        <v>2011</v>
      </c>
      <c r="D137" s="4" t="s">
        <v>452</v>
      </c>
      <c r="E137" s="4" t="s">
        <v>244</v>
      </c>
      <c r="F137" s="14" t="s">
        <v>21</v>
      </c>
      <c r="G137" s="33"/>
      <c r="L137" s="3"/>
      <c r="M137" s="3"/>
      <c r="N137" s="3"/>
      <c r="O137" s="14" t="s">
        <v>21</v>
      </c>
      <c r="P137" s="3"/>
      <c r="Q137" s="3"/>
      <c r="R137" s="3"/>
      <c r="S137" s="3"/>
    </row>
    <row r="138" spans="1:19" ht="15.75" customHeight="1" x14ac:dyDescent="0.3">
      <c r="A138" s="4" t="s">
        <v>453</v>
      </c>
      <c r="B138" s="4" t="s">
        <v>454</v>
      </c>
      <c r="C138" s="4">
        <v>2015</v>
      </c>
      <c r="D138" s="4" t="s">
        <v>455</v>
      </c>
      <c r="E138" s="4" t="s">
        <v>456</v>
      </c>
      <c r="M138" s="13" t="s">
        <v>457</v>
      </c>
      <c r="N138" s="3"/>
      <c r="O138" s="14" t="s">
        <v>21</v>
      </c>
      <c r="P138" s="3"/>
      <c r="Q138" s="3"/>
      <c r="R138" s="3"/>
      <c r="S138" s="3"/>
    </row>
    <row r="139" spans="1:19" ht="15.75" customHeight="1" x14ac:dyDescent="0.3">
      <c r="A139" s="4" t="s">
        <v>458</v>
      </c>
      <c r="B139" s="4" t="s">
        <v>454</v>
      </c>
      <c r="C139" s="4">
        <v>2015</v>
      </c>
      <c r="D139" s="4" t="s">
        <v>459</v>
      </c>
      <c r="E139" s="4" t="s">
        <v>460</v>
      </c>
      <c r="M139" s="13" t="s">
        <v>457</v>
      </c>
      <c r="N139" s="3"/>
      <c r="O139" s="14" t="s">
        <v>21</v>
      </c>
      <c r="P139" s="3"/>
      <c r="Q139" s="3"/>
      <c r="R139" s="3"/>
      <c r="S139" s="3"/>
    </row>
    <row r="140" spans="1:19" ht="15.75" customHeight="1" x14ac:dyDescent="0.3">
      <c r="A140" s="4" t="s">
        <v>461</v>
      </c>
      <c r="B140" s="4" t="s">
        <v>462</v>
      </c>
      <c r="C140" s="4">
        <v>2012</v>
      </c>
      <c r="D140" s="4" t="s">
        <v>463</v>
      </c>
      <c r="E140" s="4" t="s">
        <v>464</v>
      </c>
      <c r="M140" s="13" t="s">
        <v>457</v>
      </c>
      <c r="N140" s="3"/>
      <c r="O140" s="14" t="s">
        <v>21</v>
      </c>
      <c r="P140" s="3"/>
      <c r="Q140" s="3"/>
      <c r="R140" s="3"/>
      <c r="S140" s="3"/>
    </row>
    <row r="141" spans="1:19" ht="15.75" customHeight="1" x14ac:dyDescent="0.3">
      <c r="A141" s="4" t="s">
        <v>465</v>
      </c>
      <c r="B141" s="4" t="s">
        <v>466</v>
      </c>
      <c r="C141" s="28">
        <v>2016</v>
      </c>
      <c r="D141" s="4" t="s">
        <v>467</v>
      </c>
      <c r="E141" s="4" t="s">
        <v>330</v>
      </c>
      <c r="G141" s="35"/>
      <c r="I141" s="36"/>
      <c r="M141" s="13" t="s">
        <v>457</v>
      </c>
      <c r="N141" s="3"/>
      <c r="O141" s="14" t="s">
        <v>21</v>
      </c>
      <c r="P141" s="3"/>
      <c r="Q141" s="3"/>
      <c r="R141" s="3"/>
      <c r="S141" s="3"/>
    </row>
    <row r="142" spans="1:19" ht="15.75" customHeight="1" x14ac:dyDescent="0.3">
      <c r="A142" s="4" t="s">
        <v>468</v>
      </c>
      <c r="B142" s="4" t="s">
        <v>469</v>
      </c>
      <c r="C142" s="4">
        <v>2014</v>
      </c>
      <c r="D142" s="4" t="s">
        <v>470</v>
      </c>
      <c r="E142" s="4" t="s">
        <v>438</v>
      </c>
      <c r="M142" s="13" t="s">
        <v>457</v>
      </c>
      <c r="N142" s="3"/>
      <c r="O142" s="14" t="s">
        <v>21</v>
      </c>
      <c r="P142" s="3"/>
      <c r="Q142" s="3"/>
      <c r="R142" s="3"/>
      <c r="S142" s="3"/>
    </row>
    <row r="143" spans="1:19" ht="15.75" customHeight="1" x14ac:dyDescent="0.3">
      <c r="A143" s="4" t="s">
        <v>471</v>
      </c>
      <c r="B143" s="4" t="s">
        <v>244</v>
      </c>
      <c r="C143" s="4">
        <v>2012</v>
      </c>
      <c r="D143" s="4" t="s">
        <v>472</v>
      </c>
      <c r="E143" s="4" t="s">
        <v>244</v>
      </c>
      <c r="G143" s="33"/>
      <c r="M143" s="13" t="s">
        <v>457</v>
      </c>
      <c r="N143" s="3"/>
      <c r="O143" s="14" t="s">
        <v>21</v>
      </c>
      <c r="P143" s="3"/>
      <c r="Q143" s="3"/>
      <c r="R143" s="3"/>
      <c r="S143" s="3"/>
    </row>
    <row r="144" spans="1:19" ht="15.75" customHeight="1" x14ac:dyDescent="0.3">
      <c r="A144" s="4" t="s">
        <v>427</v>
      </c>
      <c r="B144" s="4" t="s">
        <v>428</v>
      </c>
      <c r="C144" s="28">
        <v>2015</v>
      </c>
      <c r="D144" s="4" t="s">
        <v>429</v>
      </c>
      <c r="E144" s="4" t="s">
        <v>473</v>
      </c>
      <c r="G144" s="37"/>
      <c r="K144" s="32"/>
      <c r="L144" s="32"/>
      <c r="M144" s="13" t="s">
        <v>457</v>
      </c>
      <c r="N144" s="3"/>
      <c r="O144" s="14" t="s">
        <v>21</v>
      </c>
      <c r="P144" s="3"/>
      <c r="Q144" s="3"/>
      <c r="R144" s="3"/>
      <c r="S144" s="3"/>
    </row>
    <row r="145" spans="1:19" ht="15.75" customHeight="1" x14ac:dyDescent="0.3">
      <c r="A145" s="29" t="s">
        <v>474</v>
      </c>
      <c r="B145" s="29" t="s">
        <v>475</v>
      </c>
      <c r="C145" s="29">
        <v>2014</v>
      </c>
      <c r="D145" s="29" t="s">
        <v>476</v>
      </c>
      <c r="E145" s="29" t="s">
        <v>477</v>
      </c>
      <c r="F145" s="29"/>
      <c r="G145" s="29"/>
      <c r="H145" s="29"/>
      <c r="I145" s="29"/>
      <c r="J145" s="29"/>
      <c r="K145" s="29"/>
      <c r="L145" s="29"/>
      <c r="M145" s="13" t="s">
        <v>457</v>
      </c>
      <c r="N145" s="3"/>
      <c r="O145" s="14" t="s">
        <v>21</v>
      </c>
      <c r="P145" s="3"/>
      <c r="Q145" s="3"/>
      <c r="R145" s="3"/>
      <c r="S145" s="3"/>
    </row>
    <row r="146" spans="1:19" ht="15.75" customHeight="1" x14ac:dyDescent="0.3">
      <c r="A146" s="4" t="s">
        <v>478</v>
      </c>
      <c r="B146" s="4" t="s">
        <v>479</v>
      </c>
      <c r="C146" s="4">
        <v>2013</v>
      </c>
      <c r="D146" s="4" t="s">
        <v>480</v>
      </c>
      <c r="E146" s="4" t="s">
        <v>447</v>
      </c>
      <c r="M146" s="13" t="s">
        <v>457</v>
      </c>
      <c r="N146" s="3"/>
      <c r="O146" s="14" t="s">
        <v>21</v>
      </c>
      <c r="P146" s="3"/>
      <c r="Q146" s="3"/>
      <c r="R146" s="3"/>
      <c r="S146" s="3"/>
    </row>
    <row r="147" spans="1:19" ht="15.75" customHeight="1" x14ac:dyDescent="0.3">
      <c r="A147" s="4" t="s">
        <v>481</v>
      </c>
      <c r="B147" s="4" t="s">
        <v>482</v>
      </c>
      <c r="C147" s="4">
        <v>2016</v>
      </c>
      <c r="D147" s="4" t="s">
        <v>483</v>
      </c>
      <c r="E147" s="4" t="s">
        <v>447</v>
      </c>
      <c r="M147" s="13" t="s">
        <v>457</v>
      </c>
      <c r="N147" s="3"/>
      <c r="O147" s="14" t="s">
        <v>21</v>
      </c>
      <c r="P147" s="3"/>
      <c r="Q147" s="3"/>
      <c r="R147" s="3"/>
      <c r="S147" s="3"/>
    </row>
    <row r="148" spans="1:19" ht="15.75" customHeight="1" x14ac:dyDescent="0.3">
      <c r="A148" s="4" t="s">
        <v>484</v>
      </c>
      <c r="B148" s="4" t="s">
        <v>485</v>
      </c>
      <c r="C148" s="4">
        <v>2016</v>
      </c>
      <c r="D148" s="4" t="s">
        <v>486</v>
      </c>
      <c r="E148" s="4" t="s">
        <v>487</v>
      </c>
      <c r="M148" s="13" t="s">
        <v>457</v>
      </c>
      <c r="N148" s="3"/>
      <c r="O148" s="14" t="s">
        <v>21</v>
      </c>
      <c r="P148" s="3"/>
      <c r="Q148" s="3"/>
      <c r="R148" s="3"/>
      <c r="S148" s="3"/>
    </row>
    <row r="149" spans="1:19" ht="15.75" customHeight="1" x14ac:dyDescent="0.3">
      <c r="A149" s="4" t="s">
        <v>488</v>
      </c>
      <c r="B149" s="4" t="s">
        <v>489</v>
      </c>
      <c r="C149" s="4">
        <v>2015</v>
      </c>
      <c r="D149" s="4" t="s">
        <v>490</v>
      </c>
      <c r="E149" s="4" t="s">
        <v>447</v>
      </c>
      <c r="M149" s="13" t="s">
        <v>457</v>
      </c>
      <c r="N149" s="3"/>
      <c r="O149" s="14" t="s">
        <v>21</v>
      </c>
      <c r="P149" s="3"/>
      <c r="Q149" s="3"/>
      <c r="R149" s="3"/>
      <c r="S149" s="3"/>
    </row>
    <row r="150" spans="1:19" ht="15.75" customHeight="1" x14ac:dyDescent="0.3">
      <c r="A150" s="3"/>
      <c r="B150" s="11"/>
      <c r="C150" s="3"/>
      <c r="D150" s="3"/>
      <c r="E150" s="12"/>
      <c r="F150" s="1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</row>
    <row r="151" spans="1:19" ht="15.75" customHeight="1" x14ac:dyDescent="0.3">
      <c r="A151" s="3"/>
      <c r="B151" s="11"/>
      <c r="C151" s="3"/>
      <c r="D151" s="3"/>
      <c r="E151" s="12"/>
      <c r="F151" s="1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1:19" ht="15.75" customHeight="1" x14ac:dyDescent="0.3">
      <c r="A152" s="3"/>
      <c r="B152" s="11"/>
      <c r="C152" s="3"/>
      <c r="D152" s="3"/>
      <c r="E152" s="12"/>
      <c r="F152" s="1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1:19" ht="15.75" customHeight="1" x14ac:dyDescent="0.3">
      <c r="A153" s="3"/>
      <c r="B153" s="11"/>
      <c r="C153" s="3"/>
      <c r="D153" s="3"/>
      <c r="E153" s="12"/>
      <c r="F153" s="1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1:19" ht="15.75" customHeight="1" x14ac:dyDescent="0.3">
      <c r="A154" s="3"/>
      <c r="B154" s="11"/>
      <c r="C154" s="3"/>
      <c r="D154" s="3"/>
      <c r="E154" s="12"/>
      <c r="F154" s="1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</row>
    <row r="155" spans="1:19" ht="15.75" customHeight="1" x14ac:dyDescent="0.3">
      <c r="A155" s="3"/>
      <c r="B155" s="11"/>
      <c r="C155" s="3"/>
      <c r="D155" s="3"/>
      <c r="E155" s="12"/>
      <c r="F155" s="1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ht="15.75" customHeight="1" x14ac:dyDescent="0.3">
      <c r="A156" s="3"/>
      <c r="B156" s="11"/>
      <c r="C156" s="3"/>
      <c r="D156" s="3"/>
      <c r="E156" s="12"/>
      <c r="F156" s="13"/>
      <c r="G156" s="3">
        <f>9+10+13+71+4+16</f>
        <v>123</v>
      </c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</row>
    <row r="157" spans="1:19" ht="15.75" customHeight="1" x14ac:dyDescent="0.3">
      <c r="A157" s="3"/>
      <c r="B157" s="11"/>
      <c r="C157" s="3"/>
      <c r="D157" s="3"/>
      <c r="E157" s="12"/>
      <c r="F157" s="13"/>
      <c r="G157" s="3">
        <f>6223+244-92</f>
        <v>6375</v>
      </c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1:19" ht="15.75" customHeight="1" x14ac:dyDescent="0.3">
      <c r="A158" s="3"/>
      <c r="B158" s="11"/>
      <c r="C158" s="3"/>
      <c r="D158" s="3"/>
      <c r="E158" s="12"/>
      <c r="F158" s="1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1:19" ht="15.75" customHeight="1" x14ac:dyDescent="0.3">
      <c r="A159" s="3"/>
      <c r="B159" s="11"/>
      <c r="C159" s="3"/>
      <c r="D159" s="3"/>
      <c r="E159" s="12"/>
      <c r="F159" s="1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1:19" ht="15.75" customHeight="1" x14ac:dyDescent="0.3">
      <c r="A160" s="3"/>
      <c r="B160" s="11"/>
      <c r="C160" s="3"/>
      <c r="D160" s="3"/>
      <c r="E160" s="12"/>
      <c r="F160" s="1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1:19" ht="15.75" customHeight="1" x14ac:dyDescent="0.3">
      <c r="A161" s="3"/>
      <c r="B161" s="11"/>
      <c r="C161" s="3"/>
      <c r="D161" s="3"/>
      <c r="E161" s="12"/>
      <c r="F161" s="1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ht="15.75" customHeight="1" x14ac:dyDescent="0.3">
      <c r="A162" s="3"/>
      <c r="B162" s="11"/>
      <c r="C162" s="3"/>
      <c r="D162" s="3"/>
      <c r="E162" s="12"/>
      <c r="F162" s="1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ht="15.75" customHeight="1" x14ac:dyDescent="0.3">
      <c r="A163" s="3"/>
      <c r="B163" s="11"/>
      <c r="C163" s="3"/>
      <c r="D163" s="3"/>
      <c r="E163" s="12"/>
      <c r="F163" s="1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1:19" ht="15.75" customHeight="1" x14ac:dyDescent="0.3">
      <c r="A164" s="3"/>
      <c r="B164" s="11"/>
      <c r="C164" s="3"/>
      <c r="D164" s="3"/>
      <c r="E164" s="12"/>
      <c r="F164" s="1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</row>
    <row r="165" spans="1:19" ht="15.75" customHeight="1" x14ac:dyDescent="0.3">
      <c r="A165" s="3"/>
      <c r="B165" s="11"/>
      <c r="C165" s="3"/>
      <c r="D165" s="3"/>
      <c r="E165" s="12"/>
      <c r="F165" s="1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1:19" ht="15.75" customHeight="1" x14ac:dyDescent="0.3">
      <c r="A166" s="3"/>
      <c r="B166" s="11"/>
      <c r="C166" s="3"/>
      <c r="D166" s="3"/>
      <c r="E166" s="12"/>
      <c r="F166" s="1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</row>
    <row r="167" spans="1:19" ht="15.75" customHeight="1" x14ac:dyDescent="0.3">
      <c r="A167" s="3"/>
      <c r="B167" s="11"/>
      <c r="C167" s="3"/>
      <c r="D167" s="3"/>
      <c r="E167" s="12"/>
      <c r="F167" s="1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1:19" ht="15.75" customHeight="1" x14ac:dyDescent="0.3">
      <c r="A168" s="3"/>
      <c r="B168" s="11"/>
      <c r="C168" s="3"/>
      <c r="D168" s="3"/>
      <c r="E168" s="12"/>
      <c r="F168" s="1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19" ht="15.75" customHeight="1" x14ac:dyDescent="0.3">
      <c r="A169" s="3"/>
      <c r="B169" s="11"/>
      <c r="C169" s="3"/>
      <c r="D169" s="3"/>
      <c r="E169" s="12"/>
      <c r="F169" s="1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19" ht="15.75" customHeight="1" x14ac:dyDescent="0.3">
      <c r="A170" s="3"/>
      <c r="B170" s="11"/>
      <c r="C170" s="3"/>
      <c r="D170" s="3"/>
      <c r="E170" s="12"/>
      <c r="F170" s="1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ht="15.75" customHeight="1" x14ac:dyDescent="0.3">
      <c r="A171" s="3"/>
      <c r="B171" s="11"/>
      <c r="C171" s="3"/>
      <c r="D171" s="3"/>
      <c r="E171" s="12"/>
      <c r="F171" s="1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1:19" ht="15.75" customHeight="1" x14ac:dyDescent="0.3">
      <c r="A172" s="3"/>
      <c r="B172" s="11"/>
      <c r="C172" s="3"/>
      <c r="D172" s="3"/>
      <c r="E172" s="12"/>
      <c r="F172" s="1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1:19" ht="15.75" customHeight="1" x14ac:dyDescent="0.3">
      <c r="A173" s="3"/>
      <c r="B173" s="11"/>
      <c r="C173" s="3"/>
      <c r="D173" s="3"/>
      <c r="E173" s="12"/>
      <c r="F173" s="1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</row>
    <row r="174" spans="1:19" ht="15.75" customHeight="1" x14ac:dyDescent="0.3">
      <c r="A174" s="3"/>
      <c r="B174" s="11"/>
      <c r="C174" s="3"/>
      <c r="D174" s="3"/>
      <c r="E174" s="12"/>
      <c r="F174" s="1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ht="15.75" customHeight="1" x14ac:dyDescent="0.3">
      <c r="A175" s="3"/>
      <c r="B175" s="11"/>
      <c r="C175" s="3"/>
      <c r="D175" s="3"/>
      <c r="E175" s="12"/>
      <c r="F175" s="1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ht="15.75" customHeight="1" x14ac:dyDescent="0.3">
      <c r="A176" s="3"/>
      <c r="B176" s="11"/>
      <c r="C176" s="3"/>
      <c r="D176" s="3"/>
      <c r="E176" s="12"/>
      <c r="F176" s="1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ht="15.75" customHeight="1" x14ac:dyDescent="0.3">
      <c r="A177" s="3"/>
      <c r="B177" s="11"/>
      <c r="C177" s="3"/>
      <c r="D177" s="3"/>
      <c r="E177" s="12"/>
      <c r="F177" s="1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ht="15.75" customHeight="1" x14ac:dyDescent="0.3">
      <c r="A178" s="3"/>
      <c r="B178" s="11"/>
      <c r="C178" s="3"/>
      <c r="D178" s="3"/>
      <c r="E178" s="12"/>
      <c r="F178" s="1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ht="15.75" customHeight="1" x14ac:dyDescent="0.3">
      <c r="A179" s="3"/>
      <c r="B179" s="11"/>
      <c r="C179" s="3"/>
      <c r="D179" s="3"/>
      <c r="E179" s="12"/>
      <c r="F179" s="1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1:19" ht="15.75" customHeight="1" x14ac:dyDescent="0.3">
      <c r="A180" s="3"/>
      <c r="B180" s="11"/>
      <c r="C180" s="3"/>
      <c r="D180" s="3"/>
      <c r="E180" s="12"/>
      <c r="F180" s="1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ht="15.75" customHeight="1" x14ac:dyDescent="0.3">
      <c r="A181" s="3"/>
      <c r="B181" s="11"/>
      <c r="C181" s="3"/>
      <c r="D181" s="3"/>
      <c r="E181" s="12"/>
      <c r="F181" s="1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ht="15.75" customHeight="1" x14ac:dyDescent="0.3">
      <c r="A182" s="3"/>
      <c r="B182" s="11"/>
      <c r="C182" s="3"/>
      <c r="D182" s="3"/>
      <c r="E182" s="12"/>
      <c r="F182" s="1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ht="15.75" customHeight="1" x14ac:dyDescent="0.3">
      <c r="A183" s="3"/>
      <c r="B183" s="11"/>
      <c r="C183" s="3"/>
      <c r="D183" s="3"/>
      <c r="E183" s="12"/>
      <c r="F183" s="1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ht="15.75" customHeight="1" x14ac:dyDescent="0.3">
      <c r="A184" s="3"/>
      <c r="B184" s="11"/>
      <c r="C184" s="3"/>
      <c r="D184" s="3"/>
      <c r="E184" s="12"/>
      <c r="F184" s="1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1:19" ht="15.75" customHeight="1" x14ac:dyDescent="0.3">
      <c r="A185" s="3"/>
      <c r="B185" s="11"/>
      <c r="C185" s="3"/>
      <c r="D185" s="3"/>
      <c r="E185" s="12"/>
      <c r="F185" s="1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ht="15.75" customHeight="1" x14ac:dyDescent="0.3">
      <c r="A186" s="3"/>
      <c r="B186" s="11"/>
      <c r="C186" s="3"/>
      <c r="D186" s="3"/>
      <c r="E186" s="12"/>
      <c r="F186" s="1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ht="15.75" customHeight="1" x14ac:dyDescent="0.3">
      <c r="A187" s="3"/>
      <c r="B187" s="11"/>
      <c r="C187" s="3"/>
      <c r="D187" s="3"/>
      <c r="E187" s="12"/>
      <c r="F187" s="1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ht="15.75" customHeight="1" x14ac:dyDescent="0.3">
      <c r="A188" s="3"/>
      <c r="B188" s="11"/>
      <c r="C188" s="3"/>
      <c r="D188" s="3"/>
      <c r="E188" s="12"/>
      <c r="F188" s="1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ht="15.75" customHeight="1" x14ac:dyDescent="0.3">
      <c r="A189" s="3"/>
      <c r="B189" s="11"/>
      <c r="C189" s="3"/>
      <c r="D189" s="3"/>
      <c r="E189" s="12"/>
      <c r="F189" s="1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1:19" ht="15.75" customHeight="1" x14ac:dyDescent="0.3">
      <c r="A190" s="3"/>
      <c r="B190" s="11"/>
      <c r="C190" s="3"/>
      <c r="D190" s="3"/>
      <c r="E190" s="12"/>
      <c r="F190" s="1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1:19" ht="15.75" customHeight="1" x14ac:dyDescent="0.3">
      <c r="A191" s="3"/>
      <c r="B191" s="11"/>
      <c r="C191" s="3"/>
      <c r="D191" s="3"/>
      <c r="E191" s="12"/>
      <c r="F191" s="1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ht="15.75" customHeight="1" x14ac:dyDescent="0.3">
      <c r="A192" s="3"/>
      <c r="B192" s="11"/>
      <c r="C192" s="3"/>
      <c r="D192" s="3"/>
      <c r="E192" s="12"/>
      <c r="F192" s="1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1:19" ht="15.75" customHeight="1" x14ac:dyDescent="0.3">
      <c r="A193" s="3"/>
      <c r="B193" s="11"/>
      <c r="C193" s="3"/>
      <c r="D193" s="3"/>
      <c r="E193" s="12"/>
      <c r="F193" s="1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19" ht="15.75" customHeight="1" x14ac:dyDescent="0.3">
      <c r="A194" s="3"/>
      <c r="B194" s="11"/>
      <c r="C194" s="3"/>
      <c r="D194" s="3"/>
      <c r="E194" s="12"/>
      <c r="F194" s="1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19" ht="15.75" customHeight="1" x14ac:dyDescent="0.3">
      <c r="A195" s="3"/>
      <c r="B195" s="11"/>
      <c r="C195" s="3"/>
      <c r="D195" s="3"/>
      <c r="E195" s="12"/>
      <c r="F195" s="1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1:19" ht="15.75" customHeight="1" x14ac:dyDescent="0.3">
      <c r="A196" s="3"/>
      <c r="B196" s="11"/>
      <c r="C196" s="3"/>
      <c r="D196" s="3"/>
      <c r="E196" s="12"/>
      <c r="F196" s="1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1:19" ht="15.75" customHeight="1" x14ac:dyDescent="0.3">
      <c r="A197" s="3"/>
      <c r="B197" s="11"/>
      <c r="C197" s="3"/>
      <c r="D197" s="3"/>
      <c r="E197" s="12"/>
      <c r="F197" s="1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1:19" ht="15.75" customHeight="1" x14ac:dyDescent="0.3">
      <c r="A198" s="3"/>
      <c r="B198" s="11"/>
      <c r="C198" s="3"/>
      <c r="D198" s="3"/>
      <c r="E198" s="12"/>
      <c r="F198" s="1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</row>
    <row r="199" spans="1:19" ht="15.75" customHeight="1" x14ac:dyDescent="0.3">
      <c r="A199" s="3"/>
      <c r="B199" s="11"/>
      <c r="C199" s="3"/>
      <c r="D199" s="3"/>
      <c r="E199" s="12"/>
      <c r="F199" s="1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</row>
    <row r="200" spans="1:19" ht="15.75" customHeight="1" x14ac:dyDescent="0.3">
      <c r="A200" s="3"/>
      <c r="B200" s="11"/>
      <c r="C200" s="3"/>
      <c r="D200" s="3"/>
      <c r="E200" s="12"/>
      <c r="F200" s="1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</row>
    <row r="201" spans="1:19" ht="15.75" customHeight="1" x14ac:dyDescent="0.3">
      <c r="A201" s="3"/>
      <c r="B201" s="11"/>
      <c r="C201" s="3"/>
      <c r="D201" s="3"/>
      <c r="E201" s="12"/>
      <c r="F201" s="1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</row>
    <row r="202" spans="1:19" ht="15.75" customHeight="1" x14ac:dyDescent="0.3">
      <c r="A202" s="3"/>
      <c r="B202" s="11"/>
      <c r="C202" s="3"/>
      <c r="D202" s="3"/>
      <c r="E202" s="12"/>
      <c r="F202" s="1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</row>
    <row r="203" spans="1:19" ht="15.75" customHeight="1" x14ac:dyDescent="0.3">
      <c r="A203" s="3"/>
      <c r="B203" s="11"/>
      <c r="C203" s="3"/>
      <c r="D203" s="3"/>
      <c r="E203" s="12"/>
      <c r="F203" s="1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</row>
    <row r="204" spans="1:19" ht="15.75" customHeight="1" x14ac:dyDescent="0.3">
      <c r="A204" s="3"/>
      <c r="B204" s="11"/>
      <c r="C204" s="3"/>
      <c r="D204" s="3"/>
      <c r="E204" s="12"/>
      <c r="F204" s="1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</row>
    <row r="205" spans="1:19" ht="15.75" customHeight="1" x14ac:dyDescent="0.3">
      <c r="A205" s="3"/>
      <c r="B205" s="11"/>
      <c r="C205" s="3"/>
      <c r="D205" s="3"/>
      <c r="E205" s="12"/>
      <c r="F205" s="1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1:19" ht="15.75" customHeight="1" x14ac:dyDescent="0.3">
      <c r="A206" s="3"/>
      <c r="B206" s="11"/>
      <c r="C206" s="3"/>
      <c r="D206" s="3"/>
      <c r="E206" s="12"/>
      <c r="F206" s="1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</row>
    <row r="207" spans="1:19" ht="15.75" customHeight="1" x14ac:dyDescent="0.3">
      <c r="A207" s="3"/>
      <c r="B207" s="11"/>
      <c r="C207" s="3"/>
      <c r="D207" s="3"/>
      <c r="E207" s="12"/>
      <c r="F207" s="1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</row>
    <row r="208" spans="1:19" ht="15.75" customHeight="1" x14ac:dyDescent="0.3">
      <c r="A208" s="3"/>
      <c r="B208" s="11"/>
      <c r="C208" s="3"/>
      <c r="D208" s="3"/>
      <c r="E208" s="12"/>
      <c r="F208" s="1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</row>
    <row r="209" spans="1:19" ht="15.75" customHeight="1" x14ac:dyDescent="0.3">
      <c r="A209" s="3"/>
      <c r="B209" s="11"/>
      <c r="C209" s="3"/>
      <c r="D209" s="3"/>
      <c r="E209" s="12"/>
      <c r="F209" s="1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</row>
    <row r="210" spans="1:19" ht="15.75" customHeight="1" x14ac:dyDescent="0.3">
      <c r="A210" s="3"/>
      <c r="B210" s="11"/>
      <c r="C210" s="3"/>
      <c r="D210" s="3"/>
      <c r="E210" s="12"/>
      <c r="F210" s="1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</row>
    <row r="211" spans="1:19" ht="15.75" customHeight="1" x14ac:dyDescent="0.3">
      <c r="A211" s="3"/>
      <c r="B211" s="11"/>
      <c r="C211" s="3"/>
      <c r="D211" s="3"/>
      <c r="E211" s="12"/>
      <c r="F211" s="1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</row>
    <row r="212" spans="1:19" ht="15.75" customHeight="1" x14ac:dyDescent="0.3">
      <c r="A212" s="3"/>
      <c r="B212" s="11"/>
      <c r="C212" s="3"/>
      <c r="D212" s="3"/>
      <c r="E212" s="12"/>
      <c r="F212" s="1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</row>
    <row r="213" spans="1:19" ht="15.75" customHeight="1" x14ac:dyDescent="0.3">
      <c r="A213" s="3"/>
      <c r="B213" s="11"/>
      <c r="C213" s="3"/>
      <c r="D213" s="3"/>
      <c r="E213" s="12"/>
      <c r="F213" s="1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</row>
    <row r="214" spans="1:19" ht="15.75" customHeight="1" x14ac:dyDescent="0.3">
      <c r="A214" s="3"/>
      <c r="B214" s="11"/>
      <c r="C214" s="3"/>
      <c r="D214" s="3"/>
      <c r="E214" s="12"/>
      <c r="F214" s="1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</row>
    <row r="215" spans="1:19" ht="15.75" customHeight="1" x14ac:dyDescent="0.3">
      <c r="A215" s="3"/>
      <c r="B215" s="11"/>
      <c r="C215" s="3"/>
      <c r="D215" s="3"/>
      <c r="E215" s="12"/>
      <c r="F215" s="1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</row>
    <row r="216" spans="1:19" ht="15.75" customHeight="1" x14ac:dyDescent="0.3">
      <c r="A216" s="3"/>
      <c r="B216" s="11"/>
      <c r="C216" s="3"/>
      <c r="D216" s="3"/>
      <c r="E216" s="12"/>
      <c r="F216" s="1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</row>
    <row r="217" spans="1:19" ht="15.75" customHeight="1" x14ac:dyDescent="0.3">
      <c r="A217" s="3"/>
      <c r="B217" s="11"/>
      <c r="C217" s="3"/>
      <c r="D217" s="3"/>
      <c r="E217" s="12"/>
      <c r="F217" s="1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</row>
    <row r="218" spans="1:19" ht="15.75" customHeight="1" x14ac:dyDescent="0.3">
      <c r="A218" s="3"/>
      <c r="B218" s="11"/>
      <c r="C218" s="3"/>
      <c r="D218" s="3"/>
      <c r="E218" s="12"/>
      <c r="F218" s="1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</row>
    <row r="219" spans="1:19" ht="15.75" customHeight="1" x14ac:dyDescent="0.3">
      <c r="A219" s="3"/>
      <c r="B219" s="11"/>
      <c r="C219" s="3"/>
      <c r="D219" s="3"/>
      <c r="E219" s="12"/>
      <c r="F219" s="1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</row>
    <row r="220" spans="1:19" ht="15.75" customHeight="1" x14ac:dyDescent="0.3">
      <c r="A220" s="3"/>
      <c r="B220" s="11"/>
      <c r="C220" s="3"/>
      <c r="D220" s="3"/>
      <c r="E220" s="12"/>
      <c r="F220" s="1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</row>
    <row r="221" spans="1:19" ht="15.75" customHeight="1" x14ac:dyDescent="0.3">
      <c r="A221" s="3"/>
      <c r="B221" s="11"/>
      <c r="C221" s="3"/>
      <c r="D221" s="3"/>
      <c r="E221" s="12"/>
      <c r="F221" s="1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</row>
    <row r="222" spans="1:19" ht="15.75" customHeight="1" x14ac:dyDescent="0.3">
      <c r="A222" s="3"/>
      <c r="B222" s="11"/>
      <c r="C222" s="3"/>
      <c r="D222" s="3"/>
      <c r="E222" s="12"/>
      <c r="F222" s="1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</row>
    <row r="223" spans="1:19" ht="15.75" customHeight="1" x14ac:dyDescent="0.3">
      <c r="A223" s="3"/>
      <c r="B223" s="11"/>
      <c r="C223" s="3"/>
      <c r="D223" s="3"/>
      <c r="E223" s="12"/>
      <c r="F223" s="1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</row>
    <row r="224" spans="1:19" ht="15.75" customHeight="1" x14ac:dyDescent="0.3">
      <c r="A224" s="3"/>
      <c r="B224" s="11"/>
      <c r="C224" s="3"/>
      <c r="D224" s="3"/>
      <c r="E224" s="12"/>
      <c r="F224" s="1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</row>
    <row r="225" spans="1:19" ht="15.75" customHeight="1" x14ac:dyDescent="0.3">
      <c r="A225" s="3"/>
      <c r="B225" s="11"/>
      <c r="C225" s="3"/>
      <c r="D225" s="3"/>
      <c r="E225" s="12"/>
      <c r="F225" s="1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</row>
    <row r="226" spans="1:19" ht="15.75" customHeight="1" x14ac:dyDescent="0.3">
      <c r="A226" s="3"/>
      <c r="B226" s="11"/>
      <c r="C226" s="3"/>
      <c r="D226" s="3"/>
      <c r="E226" s="12"/>
      <c r="F226" s="1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</row>
    <row r="227" spans="1:19" ht="15.75" customHeight="1" x14ac:dyDescent="0.3">
      <c r="A227" s="3"/>
      <c r="B227" s="11"/>
      <c r="C227" s="3"/>
      <c r="D227" s="3"/>
      <c r="E227" s="12"/>
      <c r="F227" s="1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</row>
    <row r="228" spans="1:19" ht="15.75" customHeight="1" x14ac:dyDescent="0.3">
      <c r="A228" s="3"/>
      <c r="B228" s="11"/>
      <c r="C228" s="3"/>
      <c r="D228" s="3"/>
      <c r="E228" s="12"/>
      <c r="F228" s="1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1:19" ht="15.75" customHeight="1" x14ac:dyDescent="0.3">
      <c r="A229" s="3"/>
      <c r="B229" s="11"/>
      <c r="C229" s="3"/>
      <c r="D229" s="3"/>
      <c r="E229" s="12"/>
      <c r="F229" s="1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1:19" ht="15.75" customHeight="1" x14ac:dyDescent="0.3">
      <c r="A230" s="3"/>
      <c r="B230" s="11"/>
      <c r="C230" s="3"/>
      <c r="D230" s="3"/>
      <c r="E230" s="12"/>
      <c r="F230" s="1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</row>
    <row r="231" spans="1:19" ht="15.75" customHeight="1" x14ac:dyDescent="0.3">
      <c r="A231" s="3"/>
      <c r="B231" s="11"/>
      <c r="C231" s="3"/>
      <c r="D231" s="3"/>
      <c r="E231" s="12"/>
      <c r="F231" s="1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</row>
    <row r="232" spans="1:19" ht="15.75" customHeight="1" x14ac:dyDescent="0.3">
      <c r="A232" s="3"/>
      <c r="B232" s="11"/>
      <c r="C232" s="3"/>
      <c r="D232" s="3"/>
      <c r="E232" s="12"/>
      <c r="F232" s="1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</row>
    <row r="233" spans="1:19" ht="15.75" customHeight="1" x14ac:dyDescent="0.3">
      <c r="A233" s="3"/>
      <c r="B233" s="11"/>
      <c r="C233" s="3"/>
      <c r="D233" s="3"/>
      <c r="E233" s="12"/>
      <c r="F233" s="1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</row>
    <row r="234" spans="1:19" ht="15.75" customHeight="1" x14ac:dyDescent="0.3">
      <c r="A234" s="3"/>
      <c r="B234" s="11"/>
      <c r="C234" s="3"/>
      <c r="D234" s="3"/>
      <c r="E234" s="12"/>
      <c r="F234" s="1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</row>
    <row r="235" spans="1:19" ht="15.75" customHeight="1" x14ac:dyDescent="0.3">
      <c r="A235" s="3"/>
      <c r="B235" s="11"/>
      <c r="C235" s="3"/>
      <c r="D235" s="3"/>
      <c r="E235" s="12"/>
      <c r="F235" s="1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</row>
    <row r="236" spans="1:19" ht="15.75" customHeight="1" x14ac:dyDescent="0.3">
      <c r="A236" s="3"/>
      <c r="B236" s="11"/>
      <c r="C236" s="3"/>
      <c r="D236" s="3"/>
      <c r="E236" s="12"/>
      <c r="F236" s="1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</row>
    <row r="237" spans="1:19" ht="15.75" customHeight="1" x14ac:dyDescent="0.3">
      <c r="A237" s="3"/>
      <c r="B237" s="11"/>
      <c r="C237" s="3"/>
      <c r="D237" s="3"/>
      <c r="E237" s="12"/>
      <c r="F237" s="1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1:19" ht="15.75" customHeight="1" x14ac:dyDescent="0.3">
      <c r="A238" s="3"/>
      <c r="B238" s="11"/>
      <c r="C238" s="3"/>
      <c r="D238" s="3"/>
      <c r="E238" s="12"/>
      <c r="F238" s="1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</row>
    <row r="239" spans="1:19" ht="15.75" customHeight="1" x14ac:dyDescent="0.3">
      <c r="A239" s="3"/>
      <c r="B239" s="11"/>
      <c r="C239" s="3"/>
      <c r="D239" s="3"/>
      <c r="E239" s="12"/>
      <c r="F239" s="1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</row>
    <row r="240" spans="1:19" ht="15.75" customHeight="1" x14ac:dyDescent="0.3">
      <c r="A240" s="3"/>
      <c r="B240" s="11"/>
      <c r="C240" s="3"/>
      <c r="D240" s="3"/>
      <c r="E240" s="12"/>
      <c r="F240" s="1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1:19" ht="15.75" customHeight="1" x14ac:dyDescent="0.3">
      <c r="A241" s="3"/>
      <c r="B241" s="11"/>
      <c r="C241" s="3"/>
      <c r="D241" s="3"/>
      <c r="E241" s="12"/>
      <c r="F241" s="1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1:19" ht="15.75" customHeight="1" x14ac:dyDescent="0.3">
      <c r="A242" s="3"/>
      <c r="B242" s="11"/>
      <c r="C242" s="3"/>
      <c r="D242" s="3"/>
      <c r="E242" s="12"/>
      <c r="F242" s="1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</row>
    <row r="243" spans="1:19" ht="15.75" customHeight="1" x14ac:dyDescent="0.3">
      <c r="A243" s="3"/>
      <c r="B243" s="11"/>
      <c r="C243" s="3"/>
      <c r="D243" s="3"/>
      <c r="E243" s="12"/>
      <c r="F243" s="1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1:19" ht="15.75" customHeight="1" x14ac:dyDescent="0.3">
      <c r="A244" s="3"/>
      <c r="B244" s="11"/>
      <c r="C244" s="3"/>
      <c r="D244" s="3"/>
      <c r="E244" s="12"/>
      <c r="F244" s="1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</row>
    <row r="245" spans="1:19" ht="15.75" customHeight="1" x14ac:dyDescent="0.3">
      <c r="A245" s="3"/>
      <c r="B245" s="11"/>
      <c r="C245" s="3"/>
      <c r="D245" s="3"/>
      <c r="E245" s="12"/>
      <c r="F245" s="1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</row>
    <row r="246" spans="1:19" ht="15.75" customHeight="1" x14ac:dyDescent="0.3">
      <c r="A246" s="3"/>
      <c r="B246" s="11"/>
      <c r="C246" s="3"/>
      <c r="D246" s="3"/>
      <c r="E246" s="12"/>
      <c r="F246" s="1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</row>
    <row r="247" spans="1:19" ht="15.75" customHeight="1" x14ac:dyDescent="0.3">
      <c r="A247" s="3"/>
      <c r="B247" s="11"/>
      <c r="C247" s="3"/>
      <c r="D247" s="3"/>
      <c r="E247" s="12"/>
      <c r="F247" s="1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1:19" ht="15.75" customHeight="1" x14ac:dyDescent="0.3">
      <c r="A248" s="3"/>
      <c r="B248" s="11"/>
      <c r="C248" s="3"/>
      <c r="D248" s="3"/>
      <c r="E248" s="12"/>
      <c r="F248" s="1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</row>
    <row r="249" spans="1:19" ht="15.75" customHeight="1" x14ac:dyDescent="0.3">
      <c r="A249" s="3"/>
      <c r="B249" s="11"/>
      <c r="C249" s="3"/>
      <c r="D249" s="3"/>
      <c r="E249" s="12"/>
      <c r="F249" s="1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</row>
    <row r="250" spans="1:19" ht="15.75" customHeight="1" x14ac:dyDescent="0.3">
      <c r="A250" s="3"/>
      <c r="B250" s="11"/>
      <c r="C250" s="3"/>
      <c r="D250" s="3"/>
      <c r="E250" s="12"/>
      <c r="F250" s="1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</row>
    <row r="251" spans="1:19" ht="15.75" customHeight="1" x14ac:dyDescent="0.3">
      <c r="A251" s="3"/>
      <c r="B251" s="11"/>
      <c r="C251" s="3"/>
      <c r="D251" s="3"/>
      <c r="E251" s="12"/>
      <c r="F251" s="1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</row>
    <row r="252" spans="1:19" ht="15.75" customHeight="1" x14ac:dyDescent="0.3">
      <c r="A252" s="3"/>
      <c r="B252" s="11"/>
      <c r="C252" s="3"/>
      <c r="D252" s="3"/>
      <c r="E252" s="12"/>
      <c r="F252" s="1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</row>
    <row r="253" spans="1:19" ht="15.75" customHeight="1" x14ac:dyDescent="0.3">
      <c r="A253" s="3"/>
      <c r="B253" s="11"/>
      <c r="C253" s="3"/>
      <c r="D253" s="3"/>
      <c r="E253" s="12"/>
      <c r="F253" s="1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</row>
    <row r="254" spans="1:19" ht="15.75" customHeight="1" x14ac:dyDescent="0.3">
      <c r="A254" s="3"/>
      <c r="B254" s="11"/>
      <c r="C254" s="3"/>
      <c r="D254" s="3"/>
      <c r="E254" s="12"/>
      <c r="F254" s="1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</row>
    <row r="255" spans="1:19" ht="15.75" customHeight="1" x14ac:dyDescent="0.3">
      <c r="A255" s="3"/>
      <c r="B255" s="11"/>
      <c r="C255" s="3"/>
      <c r="D255" s="3"/>
      <c r="E255" s="12"/>
      <c r="F255" s="1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</row>
    <row r="256" spans="1:19" ht="15.75" customHeight="1" x14ac:dyDescent="0.3">
      <c r="A256" s="3"/>
      <c r="B256" s="11"/>
      <c r="C256" s="3"/>
      <c r="D256" s="3"/>
      <c r="E256" s="12"/>
      <c r="F256" s="1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</row>
    <row r="257" spans="1:19" ht="15.75" customHeight="1" x14ac:dyDescent="0.3">
      <c r="A257" s="3"/>
      <c r="B257" s="11"/>
      <c r="C257" s="3"/>
      <c r="D257" s="3"/>
      <c r="E257" s="12"/>
      <c r="F257" s="1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</row>
    <row r="258" spans="1:19" ht="15.75" customHeight="1" x14ac:dyDescent="0.3">
      <c r="A258" s="3"/>
      <c r="B258" s="11"/>
      <c r="C258" s="3"/>
      <c r="D258" s="3"/>
      <c r="E258" s="12"/>
      <c r="F258" s="1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</row>
    <row r="259" spans="1:19" ht="15.75" customHeight="1" x14ac:dyDescent="0.3">
      <c r="A259" s="3"/>
      <c r="B259" s="11"/>
      <c r="C259" s="3"/>
      <c r="D259" s="3"/>
      <c r="E259" s="12"/>
      <c r="F259" s="1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</row>
    <row r="260" spans="1:19" ht="15.75" customHeight="1" x14ac:dyDescent="0.3">
      <c r="A260" s="3"/>
      <c r="B260" s="11"/>
      <c r="C260" s="3"/>
      <c r="D260" s="3"/>
      <c r="E260" s="12"/>
      <c r="F260" s="1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</row>
    <row r="261" spans="1:19" ht="15.75" customHeight="1" x14ac:dyDescent="0.3">
      <c r="A261" s="3"/>
      <c r="B261" s="11"/>
      <c r="C261" s="3"/>
      <c r="D261" s="3"/>
      <c r="E261" s="12"/>
      <c r="F261" s="1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</row>
    <row r="262" spans="1:19" ht="15.75" customHeight="1" x14ac:dyDescent="0.3">
      <c r="A262" s="3"/>
      <c r="B262" s="11"/>
      <c r="C262" s="3"/>
      <c r="D262" s="3"/>
      <c r="E262" s="12"/>
      <c r="F262" s="1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</row>
    <row r="263" spans="1:19" ht="15.75" customHeight="1" x14ac:dyDescent="0.3">
      <c r="A263" s="3"/>
      <c r="B263" s="11"/>
      <c r="C263" s="3"/>
      <c r="D263" s="3"/>
      <c r="E263" s="12"/>
      <c r="F263" s="1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</row>
    <row r="264" spans="1:19" ht="15.75" customHeight="1" x14ac:dyDescent="0.3">
      <c r="A264" s="3"/>
      <c r="B264" s="11"/>
      <c r="C264" s="3"/>
      <c r="D264" s="3"/>
      <c r="E264" s="12"/>
      <c r="F264" s="1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</row>
    <row r="265" spans="1:19" ht="15.75" customHeight="1" x14ac:dyDescent="0.3">
      <c r="A265" s="3"/>
      <c r="B265" s="11"/>
      <c r="C265" s="3"/>
      <c r="D265" s="3"/>
      <c r="E265" s="12"/>
      <c r="F265" s="1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</row>
    <row r="266" spans="1:19" ht="15.75" customHeight="1" x14ac:dyDescent="0.3">
      <c r="A266" s="3"/>
      <c r="B266" s="11"/>
      <c r="C266" s="3"/>
      <c r="D266" s="3"/>
      <c r="E266" s="12"/>
      <c r="F266" s="1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</row>
    <row r="267" spans="1:19" ht="15.75" customHeight="1" x14ac:dyDescent="0.3">
      <c r="A267" s="3"/>
      <c r="B267" s="11"/>
      <c r="C267" s="3"/>
      <c r="D267" s="3"/>
      <c r="E267" s="12"/>
      <c r="F267" s="1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</row>
    <row r="268" spans="1:19" ht="15.75" customHeight="1" x14ac:dyDescent="0.3">
      <c r="A268" s="3"/>
      <c r="B268" s="11"/>
      <c r="C268" s="3"/>
      <c r="D268" s="3"/>
      <c r="E268" s="12"/>
      <c r="F268" s="1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</row>
    <row r="269" spans="1:19" ht="15.75" customHeight="1" x14ac:dyDescent="0.3">
      <c r="A269" s="3"/>
      <c r="B269" s="11"/>
      <c r="C269" s="3"/>
      <c r="D269" s="3"/>
      <c r="E269" s="12"/>
      <c r="F269" s="1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</row>
    <row r="270" spans="1:19" ht="15.75" customHeight="1" x14ac:dyDescent="0.3">
      <c r="A270" s="3"/>
      <c r="B270" s="11"/>
      <c r="C270" s="3"/>
      <c r="D270" s="3"/>
      <c r="E270" s="12"/>
      <c r="F270" s="1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</row>
    <row r="271" spans="1:19" ht="15.75" customHeight="1" x14ac:dyDescent="0.3">
      <c r="A271" s="3"/>
      <c r="B271" s="11"/>
      <c r="C271" s="3"/>
      <c r="D271" s="3"/>
      <c r="E271" s="12"/>
      <c r="F271" s="1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</row>
    <row r="272" spans="1:19" ht="15.75" customHeight="1" x14ac:dyDescent="0.3">
      <c r="A272" s="3"/>
      <c r="B272" s="11"/>
      <c r="C272" s="3"/>
      <c r="D272" s="3"/>
      <c r="E272" s="12"/>
      <c r="F272" s="1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</row>
    <row r="273" spans="1:19" ht="15.75" customHeight="1" x14ac:dyDescent="0.3">
      <c r="A273" s="3"/>
      <c r="B273" s="11"/>
      <c r="C273" s="3"/>
      <c r="D273" s="3"/>
      <c r="E273" s="12"/>
      <c r="F273" s="1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</row>
    <row r="274" spans="1:19" ht="15.75" customHeight="1" x14ac:dyDescent="0.3">
      <c r="A274" s="3"/>
      <c r="B274" s="11"/>
      <c r="C274" s="3"/>
      <c r="D274" s="3"/>
      <c r="E274" s="12"/>
      <c r="F274" s="1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</row>
    <row r="275" spans="1:19" ht="15.75" customHeight="1" x14ac:dyDescent="0.3">
      <c r="A275" s="3"/>
      <c r="B275" s="11"/>
      <c r="C275" s="3"/>
      <c r="D275" s="3"/>
      <c r="E275" s="12"/>
      <c r="F275" s="1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1:19" ht="15.75" customHeight="1" x14ac:dyDescent="0.3">
      <c r="A276" s="3"/>
      <c r="B276" s="11"/>
      <c r="C276" s="3"/>
      <c r="D276" s="3"/>
      <c r="E276" s="12"/>
      <c r="F276" s="1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</row>
    <row r="277" spans="1:19" ht="15.75" customHeight="1" x14ac:dyDescent="0.3">
      <c r="A277" s="3"/>
      <c r="B277" s="11"/>
      <c r="C277" s="3"/>
      <c r="D277" s="3"/>
      <c r="E277" s="12"/>
      <c r="F277" s="1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</row>
    <row r="278" spans="1:19" ht="15.75" customHeight="1" x14ac:dyDescent="0.3">
      <c r="A278" s="3"/>
      <c r="B278" s="11"/>
      <c r="C278" s="3"/>
      <c r="D278" s="3"/>
      <c r="E278" s="12"/>
      <c r="F278" s="1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</row>
    <row r="279" spans="1:19" ht="15.75" customHeight="1" x14ac:dyDescent="0.3">
      <c r="A279" s="3"/>
      <c r="B279" s="11"/>
      <c r="C279" s="3"/>
      <c r="D279" s="3"/>
      <c r="E279" s="12"/>
      <c r="F279" s="1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</row>
    <row r="280" spans="1:19" ht="15.75" customHeight="1" x14ac:dyDescent="0.3">
      <c r="A280" s="3"/>
      <c r="B280" s="11"/>
      <c r="C280" s="3"/>
      <c r="D280" s="3"/>
      <c r="E280" s="12"/>
      <c r="F280" s="1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</row>
    <row r="281" spans="1:19" ht="15.75" customHeight="1" x14ac:dyDescent="0.3">
      <c r="A281" s="3"/>
      <c r="B281" s="11"/>
      <c r="C281" s="3"/>
      <c r="D281" s="3"/>
      <c r="E281" s="12"/>
      <c r="F281" s="1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1:19" ht="15.75" customHeight="1" x14ac:dyDescent="0.3">
      <c r="A282" s="3"/>
      <c r="B282" s="11"/>
      <c r="C282" s="3"/>
      <c r="D282" s="3"/>
      <c r="E282" s="12"/>
      <c r="F282" s="1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</row>
    <row r="283" spans="1:19" ht="15.75" customHeight="1" x14ac:dyDescent="0.3">
      <c r="A283" s="3"/>
      <c r="B283" s="11"/>
      <c r="C283" s="3"/>
      <c r="D283" s="3"/>
      <c r="E283" s="12"/>
      <c r="F283" s="1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1:19" ht="15.75" customHeight="1" x14ac:dyDescent="0.3">
      <c r="A284" s="3"/>
      <c r="B284" s="11"/>
      <c r="C284" s="3"/>
      <c r="D284" s="3"/>
      <c r="E284" s="12"/>
      <c r="F284" s="1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1:19" ht="15.75" customHeight="1" x14ac:dyDescent="0.3">
      <c r="A285" s="3"/>
      <c r="B285" s="11"/>
      <c r="C285" s="3"/>
      <c r="D285" s="3"/>
      <c r="E285" s="12"/>
      <c r="F285" s="1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</row>
    <row r="286" spans="1:19" ht="15.75" customHeight="1" x14ac:dyDescent="0.3">
      <c r="A286" s="3"/>
      <c r="B286" s="11"/>
      <c r="C286" s="3"/>
      <c r="D286" s="3"/>
      <c r="E286" s="12"/>
      <c r="F286" s="1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1:19" ht="15.75" customHeight="1" x14ac:dyDescent="0.3">
      <c r="A287" s="3"/>
      <c r="B287" s="11"/>
      <c r="C287" s="3"/>
      <c r="D287" s="3"/>
      <c r="E287" s="12"/>
      <c r="F287" s="1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1:19" ht="15.75" customHeight="1" x14ac:dyDescent="0.3">
      <c r="A288" s="3"/>
      <c r="B288" s="11"/>
      <c r="C288" s="3"/>
      <c r="D288" s="3"/>
      <c r="E288" s="12"/>
      <c r="F288" s="1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</row>
    <row r="289" spans="1:19" ht="15.75" customHeight="1" x14ac:dyDescent="0.3">
      <c r="A289" s="3"/>
      <c r="B289" s="11"/>
      <c r="C289" s="3"/>
      <c r="D289" s="3"/>
      <c r="E289" s="12"/>
      <c r="F289" s="1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1:19" ht="15.75" customHeight="1" x14ac:dyDescent="0.3">
      <c r="A290" s="3"/>
      <c r="B290" s="11"/>
      <c r="C290" s="3"/>
      <c r="D290" s="3"/>
      <c r="E290" s="12"/>
      <c r="F290" s="1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1:19" ht="15.75" customHeight="1" x14ac:dyDescent="0.3">
      <c r="A291" s="3"/>
      <c r="B291" s="11"/>
      <c r="C291" s="3"/>
      <c r="D291" s="3"/>
      <c r="E291" s="12"/>
      <c r="F291" s="1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</row>
    <row r="292" spans="1:19" ht="15.75" customHeight="1" x14ac:dyDescent="0.3">
      <c r="A292" s="3"/>
      <c r="B292" s="11"/>
      <c r="C292" s="3"/>
      <c r="D292" s="3"/>
      <c r="E292" s="12"/>
      <c r="F292" s="1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</row>
    <row r="293" spans="1:19" ht="15.75" customHeight="1" x14ac:dyDescent="0.3">
      <c r="A293" s="3"/>
      <c r="B293" s="11"/>
      <c r="C293" s="3"/>
      <c r="D293" s="3"/>
      <c r="E293" s="12"/>
      <c r="F293" s="1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</row>
    <row r="294" spans="1:19" ht="15.75" customHeight="1" x14ac:dyDescent="0.3">
      <c r="A294" s="3"/>
      <c r="B294" s="11"/>
      <c r="C294" s="3"/>
      <c r="D294" s="3"/>
      <c r="E294" s="12"/>
      <c r="F294" s="1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1:19" ht="15.75" customHeight="1" x14ac:dyDescent="0.3">
      <c r="A295" s="3"/>
      <c r="B295" s="11"/>
      <c r="C295" s="3"/>
      <c r="D295" s="3"/>
      <c r="E295" s="12"/>
      <c r="F295" s="1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spans="1:19" ht="15.75" customHeight="1" x14ac:dyDescent="0.3">
      <c r="A296" s="3"/>
      <c r="B296" s="11"/>
      <c r="C296" s="3"/>
      <c r="D296" s="3"/>
      <c r="E296" s="12"/>
      <c r="F296" s="1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1:19" ht="15.75" customHeight="1" x14ac:dyDescent="0.3">
      <c r="A297" s="3"/>
      <c r="B297" s="11"/>
      <c r="C297" s="3"/>
      <c r="D297" s="3"/>
      <c r="E297" s="12"/>
      <c r="F297" s="1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</row>
    <row r="298" spans="1:19" ht="15.75" customHeight="1" x14ac:dyDescent="0.3">
      <c r="A298" s="3"/>
      <c r="B298" s="11"/>
      <c r="C298" s="3"/>
      <c r="D298" s="3"/>
      <c r="E298" s="12"/>
      <c r="F298" s="1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</row>
    <row r="299" spans="1:19" ht="15.75" customHeight="1" x14ac:dyDescent="0.3">
      <c r="A299" s="3"/>
      <c r="B299" s="11"/>
      <c r="C299" s="3"/>
      <c r="D299" s="3"/>
      <c r="E299" s="12"/>
      <c r="F299" s="1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</row>
    <row r="300" spans="1:19" ht="15.75" customHeight="1" x14ac:dyDescent="0.3">
      <c r="A300" s="3"/>
      <c r="B300" s="11"/>
      <c r="C300" s="3"/>
      <c r="D300" s="3"/>
      <c r="E300" s="12"/>
      <c r="F300" s="1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</row>
    <row r="301" spans="1:19" ht="15.75" customHeight="1" x14ac:dyDescent="0.3">
      <c r="A301" s="3"/>
      <c r="B301" s="11"/>
      <c r="C301" s="3"/>
      <c r="D301" s="3"/>
      <c r="E301" s="12"/>
      <c r="F301" s="1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</row>
    <row r="302" spans="1:19" ht="15.75" customHeight="1" x14ac:dyDescent="0.3">
      <c r="A302" s="3"/>
      <c r="B302" s="11"/>
      <c r="C302" s="3"/>
      <c r="D302" s="3"/>
      <c r="E302" s="12"/>
      <c r="F302" s="1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1:19" ht="15.75" customHeight="1" x14ac:dyDescent="0.3">
      <c r="A303" s="3"/>
      <c r="B303" s="11"/>
      <c r="C303" s="3"/>
      <c r="D303" s="3"/>
      <c r="E303" s="12"/>
      <c r="F303" s="1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</row>
    <row r="304" spans="1:19" ht="15.75" customHeight="1" x14ac:dyDescent="0.3">
      <c r="A304" s="3"/>
      <c r="B304" s="11"/>
      <c r="C304" s="3"/>
      <c r="D304" s="3"/>
      <c r="E304" s="12"/>
      <c r="F304" s="1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</row>
    <row r="305" spans="1:19" ht="15.75" customHeight="1" x14ac:dyDescent="0.3">
      <c r="A305" s="3"/>
      <c r="B305" s="11"/>
      <c r="C305" s="3"/>
      <c r="D305" s="3"/>
      <c r="E305" s="12"/>
      <c r="F305" s="1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spans="1:19" ht="15.75" customHeight="1" x14ac:dyDescent="0.3">
      <c r="A306" s="3"/>
      <c r="B306" s="11"/>
      <c r="C306" s="3"/>
      <c r="D306" s="3"/>
      <c r="E306" s="12"/>
      <c r="F306" s="1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</row>
    <row r="307" spans="1:19" ht="15.75" customHeight="1" x14ac:dyDescent="0.3">
      <c r="A307" s="3"/>
      <c r="B307" s="11"/>
      <c r="C307" s="3"/>
      <c r="D307" s="3"/>
      <c r="E307" s="12"/>
      <c r="F307" s="1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</row>
    <row r="308" spans="1:19" ht="15.75" customHeight="1" x14ac:dyDescent="0.3">
      <c r="A308" s="3"/>
      <c r="B308" s="11"/>
      <c r="C308" s="3"/>
      <c r="D308" s="3"/>
      <c r="E308" s="12"/>
      <c r="F308" s="1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</row>
    <row r="309" spans="1:19" ht="15.75" customHeight="1" x14ac:dyDescent="0.3">
      <c r="A309" s="3"/>
      <c r="B309" s="11"/>
      <c r="C309" s="3"/>
      <c r="D309" s="3"/>
      <c r="E309" s="12"/>
      <c r="F309" s="1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</row>
    <row r="310" spans="1:19" ht="15.75" customHeight="1" x14ac:dyDescent="0.3">
      <c r="A310" s="3"/>
      <c r="B310" s="11"/>
      <c r="C310" s="3"/>
      <c r="D310" s="3"/>
      <c r="E310" s="12"/>
      <c r="F310" s="1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</row>
    <row r="311" spans="1:19" ht="15.75" customHeight="1" x14ac:dyDescent="0.3">
      <c r="A311" s="3"/>
      <c r="B311" s="11"/>
      <c r="C311" s="3"/>
      <c r="D311" s="3"/>
      <c r="E311" s="12"/>
      <c r="F311" s="1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</row>
    <row r="312" spans="1:19" ht="15.75" customHeight="1" x14ac:dyDescent="0.3">
      <c r="A312" s="3"/>
      <c r="B312" s="11"/>
      <c r="C312" s="3"/>
      <c r="D312" s="3"/>
      <c r="E312" s="12"/>
      <c r="F312" s="1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</row>
    <row r="313" spans="1:19" ht="15.75" customHeight="1" x14ac:dyDescent="0.3">
      <c r="A313" s="3"/>
      <c r="B313" s="11"/>
      <c r="C313" s="3"/>
      <c r="D313" s="3"/>
      <c r="E313" s="12"/>
      <c r="F313" s="1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</row>
    <row r="314" spans="1:19" ht="15.75" customHeight="1" x14ac:dyDescent="0.3">
      <c r="A314" s="3"/>
      <c r="B314" s="11"/>
      <c r="C314" s="3"/>
      <c r="D314" s="3"/>
      <c r="E314" s="12"/>
      <c r="F314" s="1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</row>
    <row r="315" spans="1:19" ht="15.75" customHeight="1" x14ac:dyDescent="0.3">
      <c r="A315" s="3"/>
      <c r="B315" s="11"/>
      <c r="C315" s="3"/>
      <c r="D315" s="3"/>
      <c r="E315" s="12"/>
      <c r="F315" s="1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</row>
    <row r="316" spans="1:19" ht="15.75" customHeight="1" x14ac:dyDescent="0.3">
      <c r="A316" s="3"/>
      <c r="B316" s="11"/>
      <c r="C316" s="3"/>
      <c r="D316" s="3"/>
      <c r="E316" s="12"/>
      <c r="F316" s="1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1:19" ht="15.75" customHeight="1" x14ac:dyDescent="0.3">
      <c r="A317" s="3"/>
      <c r="B317" s="11"/>
      <c r="C317" s="3"/>
      <c r="D317" s="3"/>
      <c r="E317" s="12"/>
      <c r="F317" s="1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8" spans="1:19" ht="15.75" customHeight="1" x14ac:dyDescent="0.3">
      <c r="A318" s="3"/>
      <c r="B318" s="11"/>
      <c r="C318" s="3"/>
      <c r="D318" s="3"/>
      <c r="E318" s="12"/>
      <c r="F318" s="1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</row>
    <row r="319" spans="1:19" ht="15.75" customHeight="1" x14ac:dyDescent="0.3">
      <c r="A319" s="3"/>
      <c r="B319" s="11"/>
      <c r="C319" s="3"/>
      <c r="D319" s="3"/>
      <c r="E319" s="12"/>
      <c r="F319" s="1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</row>
    <row r="320" spans="1:19" ht="15.75" customHeight="1" x14ac:dyDescent="0.3">
      <c r="A320" s="3"/>
      <c r="B320" s="11"/>
      <c r="C320" s="3"/>
      <c r="D320" s="3"/>
      <c r="E320" s="12"/>
      <c r="F320" s="1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</row>
    <row r="321" spans="1:19" ht="15.75" customHeight="1" x14ac:dyDescent="0.3">
      <c r="A321" s="3"/>
      <c r="B321" s="11"/>
      <c r="C321" s="3"/>
      <c r="D321" s="3"/>
      <c r="E321" s="12"/>
      <c r="F321" s="1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</row>
    <row r="322" spans="1:19" ht="15.75" customHeight="1" x14ac:dyDescent="0.3">
      <c r="A322" s="3"/>
      <c r="B322" s="11"/>
      <c r="C322" s="3"/>
      <c r="D322" s="3"/>
      <c r="E322" s="12"/>
      <c r="F322" s="1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</row>
    <row r="323" spans="1:19" ht="15.75" customHeight="1" x14ac:dyDescent="0.3">
      <c r="A323" s="3"/>
      <c r="B323" s="11"/>
      <c r="C323" s="3"/>
      <c r="D323" s="3"/>
      <c r="E323" s="12"/>
      <c r="F323" s="1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</row>
    <row r="324" spans="1:19" ht="15.75" customHeight="1" x14ac:dyDescent="0.3">
      <c r="A324" s="3"/>
      <c r="B324" s="11"/>
      <c r="C324" s="3"/>
      <c r="D324" s="3"/>
      <c r="E324" s="12"/>
      <c r="F324" s="1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</row>
    <row r="325" spans="1:19" ht="15.75" customHeight="1" x14ac:dyDescent="0.3">
      <c r="A325" s="3"/>
      <c r="B325" s="11"/>
      <c r="C325" s="3"/>
      <c r="D325" s="3"/>
      <c r="E325" s="12"/>
      <c r="F325" s="1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</row>
    <row r="326" spans="1:19" ht="15.75" customHeight="1" x14ac:dyDescent="0.3">
      <c r="A326" s="3"/>
      <c r="B326" s="11"/>
      <c r="C326" s="3"/>
      <c r="D326" s="3"/>
      <c r="E326" s="12"/>
      <c r="F326" s="1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</row>
    <row r="327" spans="1:19" ht="15.75" customHeight="1" x14ac:dyDescent="0.3">
      <c r="A327" s="3"/>
      <c r="B327" s="11"/>
      <c r="C327" s="3"/>
      <c r="D327" s="3"/>
      <c r="E327" s="12"/>
      <c r="F327" s="1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</row>
    <row r="328" spans="1:19" ht="15.75" customHeight="1" x14ac:dyDescent="0.3">
      <c r="A328" s="3"/>
      <c r="B328" s="11"/>
      <c r="C328" s="3"/>
      <c r="D328" s="3"/>
      <c r="E328" s="12"/>
      <c r="F328" s="1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</row>
    <row r="329" spans="1:19" ht="15.75" customHeight="1" x14ac:dyDescent="0.3">
      <c r="A329" s="3"/>
      <c r="B329" s="11"/>
      <c r="C329" s="3"/>
      <c r="D329" s="3"/>
      <c r="E329" s="12"/>
      <c r="F329" s="1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</row>
    <row r="330" spans="1:19" ht="15.75" customHeight="1" x14ac:dyDescent="0.3">
      <c r="A330" s="3"/>
      <c r="B330" s="11"/>
      <c r="C330" s="3"/>
      <c r="D330" s="3"/>
      <c r="E330" s="12"/>
      <c r="F330" s="1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</row>
    <row r="331" spans="1:19" ht="15.75" customHeight="1" x14ac:dyDescent="0.3">
      <c r="A331" s="3"/>
      <c r="B331" s="11"/>
      <c r="C331" s="3"/>
      <c r="D331" s="3"/>
      <c r="E331" s="12"/>
      <c r="F331" s="1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</row>
    <row r="332" spans="1:19" ht="15.75" customHeight="1" x14ac:dyDescent="0.3">
      <c r="A332" s="3"/>
      <c r="B332" s="11"/>
      <c r="C332" s="3"/>
      <c r="D332" s="3"/>
      <c r="E332" s="12"/>
      <c r="F332" s="1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</row>
    <row r="333" spans="1:19" ht="15.75" customHeight="1" x14ac:dyDescent="0.3">
      <c r="A333" s="3"/>
      <c r="B333" s="11"/>
      <c r="C333" s="3"/>
      <c r="D333" s="3"/>
      <c r="E333" s="12"/>
      <c r="F333" s="1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</row>
    <row r="334" spans="1:19" ht="15.75" customHeight="1" x14ac:dyDescent="0.3">
      <c r="A334" s="3"/>
      <c r="B334" s="11"/>
      <c r="C334" s="3"/>
      <c r="D334" s="3"/>
      <c r="E334" s="12"/>
      <c r="F334" s="1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</row>
    <row r="335" spans="1:19" ht="15.75" customHeight="1" x14ac:dyDescent="0.3">
      <c r="A335" s="3"/>
      <c r="B335" s="11"/>
      <c r="C335" s="3"/>
      <c r="D335" s="3"/>
      <c r="E335" s="12"/>
      <c r="F335" s="1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</row>
    <row r="336" spans="1:19" ht="15.75" customHeight="1" x14ac:dyDescent="0.3">
      <c r="A336" s="3"/>
      <c r="B336" s="11"/>
      <c r="C336" s="3"/>
      <c r="D336" s="3"/>
      <c r="E336" s="12"/>
      <c r="F336" s="1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</row>
    <row r="337" spans="1:19" ht="15.75" customHeight="1" x14ac:dyDescent="0.3">
      <c r="A337" s="3"/>
      <c r="B337" s="11"/>
      <c r="C337" s="3"/>
      <c r="D337" s="3"/>
      <c r="E337" s="12"/>
      <c r="F337" s="1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</row>
    <row r="338" spans="1:19" ht="15.75" customHeight="1" x14ac:dyDescent="0.3">
      <c r="A338" s="3"/>
      <c r="B338" s="11"/>
      <c r="C338" s="3"/>
      <c r="D338" s="3"/>
      <c r="E338" s="12"/>
      <c r="F338" s="1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</row>
    <row r="339" spans="1:19" ht="15.75" customHeight="1" x14ac:dyDescent="0.3">
      <c r="A339" s="3"/>
      <c r="B339" s="11"/>
      <c r="C339" s="3"/>
      <c r="D339" s="3"/>
      <c r="E339" s="12"/>
      <c r="F339" s="1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</row>
    <row r="340" spans="1:19" ht="15.75" customHeight="1" x14ac:dyDescent="0.3">
      <c r="A340" s="3"/>
      <c r="B340" s="11"/>
      <c r="C340" s="3"/>
      <c r="D340" s="3"/>
      <c r="E340" s="12"/>
      <c r="F340" s="1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</row>
    <row r="341" spans="1:19" ht="15.75" customHeight="1" x14ac:dyDescent="0.3">
      <c r="A341" s="3"/>
      <c r="B341" s="11"/>
      <c r="C341" s="3"/>
      <c r="D341" s="3"/>
      <c r="E341" s="12"/>
      <c r="F341" s="1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</row>
    <row r="342" spans="1:19" ht="15.75" customHeight="1" x14ac:dyDescent="0.3">
      <c r="A342" s="3"/>
      <c r="B342" s="11"/>
      <c r="C342" s="3"/>
      <c r="D342" s="3"/>
      <c r="E342" s="12"/>
      <c r="F342" s="1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</row>
    <row r="343" spans="1:19" ht="15.75" customHeight="1" x14ac:dyDescent="0.3">
      <c r="A343" s="3"/>
      <c r="B343" s="11"/>
      <c r="C343" s="3"/>
      <c r="D343" s="3"/>
      <c r="E343" s="12"/>
      <c r="F343" s="1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</row>
    <row r="344" spans="1:19" ht="15.75" customHeight="1" x14ac:dyDescent="0.3">
      <c r="A344" s="3"/>
      <c r="B344" s="11"/>
      <c r="C344" s="3"/>
      <c r="D344" s="3"/>
      <c r="E344" s="12"/>
      <c r="F344" s="1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</row>
    <row r="345" spans="1:19" ht="15.75" customHeight="1" x14ac:dyDescent="0.3">
      <c r="A345" s="3"/>
      <c r="B345" s="11"/>
      <c r="C345" s="3"/>
      <c r="D345" s="3"/>
      <c r="E345" s="12"/>
      <c r="F345" s="1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</row>
    <row r="346" spans="1:19" ht="15.75" customHeight="1" x14ac:dyDescent="0.3">
      <c r="A346" s="3"/>
      <c r="B346" s="11"/>
      <c r="C346" s="3"/>
      <c r="D346" s="3"/>
      <c r="E346" s="12"/>
      <c r="F346" s="1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</row>
    <row r="347" spans="1:19" ht="15.75" customHeight="1" x14ac:dyDescent="0.3">
      <c r="A347" s="3"/>
      <c r="B347" s="11"/>
      <c r="C347" s="3"/>
      <c r="D347" s="3"/>
      <c r="E347" s="12"/>
      <c r="F347" s="1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</row>
    <row r="348" spans="1:19" ht="15.75" customHeight="1" x14ac:dyDescent="0.3">
      <c r="A348" s="3"/>
      <c r="B348" s="11"/>
      <c r="C348" s="3"/>
      <c r="D348" s="3"/>
      <c r="E348" s="12"/>
      <c r="F348" s="1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</row>
    <row r="349" spans="1:19" ht="15.75" customHeight="1" x14ac:dyDescent="0.3">
      <c r="A349" s="3"/>
      <c r="B349" s="11"/>
      <c r="C349" s="3"/>
      <c r="D349" s="3"/>
      <c r="E349" s="12"/>
      <c r="F349" s="1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</row>
    <row r="350" spans="1:19" ht="15.75" customHeight="1" x14ac:dyDescent="0.3">
      <c r="A350" s="3"/>
      <c r="B350" s="11"/>
      <c r="C350" s="3"/>
      <c r="D350" s="3"/>
      <c r="E350" s="12"/>
      <c r="F350" s="1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</row>
    <row r="351" spans="1:19" ht="15.75" customHeight="1" x14ac:dyDescent="0.3">
      <c r="A351" s="3"/>
      <c r="B351" s="11"/>
      <c r="C351" s="3"/>
      <c r="D351" s="3"/>
      <c r="E351" s="12"/>
      <c r="F351" s="1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</row>
    <row r="352" spans="1:19" ht="15.75" customHeight="1" x14ac:dyDescent="0.3">
      <c r="A352" s="3"/>
      <c r="B352" s="11"/>
      <c r="C352" s="3"/>
      <c r="D352" s="3"/>
      <c r="E352" s="12"/>
      <c r="F352" s="1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</row>
    <row r="353" spans="1:19" ht="15.75" customHeight="1" x14ac:dyDescent="0.3">
      <c r="A353" s="3"/>
      <c r="B353" s="11"/>
      <c r="C353" s="3"/>
      <c r="D353" s="3"/>
      <c r="E353" s="12"/>
      <c r="F353" s="1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</row>
    <row r="354" spans="1:19" ht="15.75" customHeight="1" x14ac:dyDescent="0.3">
      <c r="A354" s="3"/>
      <c r="B354" s="11"/>
      <c r="C354" s="3"/>
      <c r="D354" s="3"/>
      <c r="E354" s="12"/>
      <c r="F354" s="1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</row>
    <row r="355" spans="1:19" ht="15.75" customHeight="1" x14ac:dyDescent="0.3">
      <c r="A355" s="3"/>
      <c r="B355" s="11"/>
      <c r="C355" s="3"/>
      <c r="D355" s="3"/>
      <c r="E355" s="12"/>
      <c r="F355" s="1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</row>
    <row r="356" spans="1:19" ht="15.75" customHeight="1" x14ac:dyDescent="0.3">
      <c r="A356" s="3"/>
      <c r="B356" s="11"/>
      <c r="C356" s="3"/>
      <c r="D356" s="3"/>
      <c r="E356" s="12"/>
      <c r="F356" s="1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</row>
    <row r="357" spans="1:19" ht="15.75" customHeight="1" x14ac:dyDescent="0.3">
      <c r="A357" s="3"/>
      <c r="B357" s="11"/>
      <c r="C357" s="3"/>
      <c r="D357" s="3"/>
      <c r="E357" s="12"/>
      <c r="F357" s="1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</row>
    <row r="358" spans="1:19" ht="15.75" customHeight="1" x14ac:dyDescent="0.3">
      <c r="A358" s="3"/>
      <c r="B358" s="11"/>
      <c r="C358" s="3"/>
      <c r="D358" s="3"/>
      <c r="E358" s="12"/>
      <c r="F358" s="1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</row>
    <row r="359" spans="1:19" ht="15.75" customHeight="1" x14ac:dyDescent="0.3">
      <c r="A359" s="3"/>
      <c r="B359" s="11"/>
      <c r="C359" s="3"/>
      <c r="D359" s="3"/>
      <c r="E359" s="12"/>
      <c r="F359" s="1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</row>
    <row r="360" spans="1:19" ht="15.75" customHeight="1" x14ac:dyDescent="0.3">
      <c r="A360" s="3"/>
      <c r="B360" s="11"/>
      <c r="C360" s="3"/>
      <c r="D360" s="3"/>
      <c r="E360" s="12"/>
      <c r="F360" s="1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</row>
    <row r="361" spans="1:19" ht="15.75" customHeight="1" x14ac:dyDescent="0.3">
      <c r="A361" s="3"/>
      <c r="B361" s="11"/>
      <c r="C361" s="3"/>
      <c r="D361" s="3"/>
      <c r="E361" s="12"/>
      <c r="F361" s="1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</row>
    <row r="362" spans="1:19" ht="15.75" customHeight="1" x14ac:dyDescent="0.3">
      <c r="A362" s="3"/>
      <c r="B362" s="11"/>
      <c r="C362" s="3"/>
      <c r="D362" s="3"/>
      <c r="E362" s="12"/>
      <c r="F362" s="1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</row>
    <row r="363" spans="1:19" ht="15.75" customHeight="1" x14ac:dyDescent="0.3">
      <c r="A363" s="3"/>
      <c r="B363" s="11"/>
      <c r="C363" s="3"/>
      <c r="D363" s="3"/>
      <c r="E363" s="12"/>
      <c r="F363" s="1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</row>
    <row r="364" spans="1:19" ht="15.75" customHeight="1" x14ac:dyDescent="0.3">
      <c r="A364" s="3"/>
      <c r="B364" s="11"/>
      <c r="C364" s="3"/>
      <c r="D364" s="3"/>
      <c r="E364" s="12"/>
      <c r="F364" s="1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</row>
    <row r="365" spans="1:19" ht="15.75" customHeight="1" x14ac:dyDescent="0.3">
      <c r="A365" s="3"/>
      <c r="B365" s="11"/>
      <c r="C365" s="3"/>
      <c r="D365" s="3"/>
      <c r="E365" s="12"/>
      <c r="F365" s="1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</row>
    <row r="366" spans="1:19" ht="15.75" customHeight="1" x14ac:dyDescent="0.3">
      <c r="A366" s="3"/>
      <c r="B366" s="11"/>
      <c r="C366" s="3"/>
      <c r="D366" s="3"/>
      <c r="E366" s="12"/>
      <c r="F366" s="1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</row>
    <row r="367" spans="1:19" ht="15.75" customHeight="1" x14ac:dyDescent="0.3">
      <c r="A367" s="3"/>
      <c r="B367" s="11"/>
      <c r="C367" s="3"/>
      <c r="D367" s="3"/>
      <c r="E367" s="12"/>
      <c r="F367" s="1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</row>
    <row r="368" spans="1:19" ht="15.75" customHeight="1" x14ac:dyDescent="0.3">
      <c r="A368" s="3"/>
      <c r="B368" s="11"/>
      <c r="C368" s="3"/>
      <c r="D368" s="3"/>
      <c r="E368" s="12"/>
      <c r="F368" s="1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</row>
    <row r="369" spans="1:19" ht="15.75" customHeight="1" x14ac:dyDescent="0.3">
      <c r="A369" s="3"/>
      <c r="B369" s="11"/>
      <c r="C369" s="3"/>
      <c r="D369" s="3"/>
      <c r="E369" s="12"/>
      <c r="F369" s="1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</row>
    <row r="370" spans="1:19" ht="15.75" customHeight="1" x14ac:dyDescent="0.3">
      <c r="A370" s="3"/>
      <c r="B370" s="11"/>
      <c r="C370" s="3"/>
      <c r="D370" s="3"/>
      <c r="E370" s="12"/>
      <c r="F370" s="1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</row>
    <row r="371" spans="1:19" ht="15.75" customHeight="1" x14ac:dyDescent="0.3">
      <c r="A371" s="3"/>
      <c r="B371" s="11"/>
      <c r="C371" s="3"/>
      <c r="D371" s="3"/>
      <c r="E371" s="12"/>
      <c r="F371" s="1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</row>
    <row r="372" spans="1:19" ht="15.75" customHeight="1" x14ac:dyDescent="0.3">
      <c r="A372" s="3"/>
      <c r="B372" s="11"/>
      <c r="C372" s="3"/>
      <c r="D372" s="3"/>
      <c r="E372" s="12"/>
      <c r="F372" s="1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</row>
    <row r="373" spans="1:19" ht="15.75" customHeight="1" x14ac:dyDescent="0.3">
      <c r="A373" s="3"/>
      <c r="B373" s="11"/>
      <c r="C373" s="3"/>
      <c r="D373" s="3"/>
      <c r="E373" s="12"/>
      <c r="F373" s="1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</row>
    <row r="374" spans="1:19" ht="15.75" customHeight="1" x14ac:dyDescent="0.3">
      <c r="A374" s="3"/>
      <c r="B374" s="11"/>
      <c r="C374" s="3"/>
      <c r="D374" s="3"/>
      <c r="E374" s="12"/>
      <c r="F374" s="1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</row>
    <row r="375" spans="1:19" ht="15.75" customHeight="1" x14ac:dyDescent="0.3">
      <c r="A375" s="3"/>
      <c r="B375" s="11"/>
      <c r="C375" s="3"/>
      <c r="D375" s="3"/>
      <c r="E375" s="12"/>
      <c r="F375" s="1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</row>
    <row r="376" spans="1:19" ht="15.75" customHeight="1" x14ac:dyDescent="0.3">
      <c r="A376" s="3"/>
      <c r="B376" s="11"/>
      <c r="C376" s="3"/>
      <c r="D376" s="3"/>
      <c r="E376" s="12"/>
      <c r="F376" s="1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</row>
    <row r="377" spans="1:19" ht="15.75" customHeight="1" x14ac:dyDescent="0.3">
      <c r="A377" s="3"/>
      <c r="B377" s="11"/>
      <c r="C377" s="3"/>
      <c r="D377" s="3"/>
      <c r="E377" s="12"/>
      <c r="F377" s="1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</row>
    <row r="378" spans="1:19" ht="15.75" customHeight="1" x14ac:dyDescent="0.3">
      <c r="A378" s="3"/>
      <c r="B378" s="11"/>
      <c r="C378" s="3"/>
      <c r="D378" s="3"/>
      <c r="E378" s="12"/>
      <c r="F378" s="1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</row>
    <row r="379" spans="1:19" ht="15.75" customHeight="1" x14ac:dyDescent="0.3">
      <c r="A379" s="3"/>
      <c r="B379" s="11"/>
      <c r="C379" s="3"/>
      <c r="D379" s="3"/>
      <c r="E379" s="12"/>
      <c r="F379" s="1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</row>
    <row r="380" spans="1:19" ht="15.75" customHeight="1" x14ac:dyDescent="0.3">
      <c r="A380" s="3"/>
      <c r="B380" s="11"/>
      <c r="C380" s="3"/>
      <c r="D380" s="3"/>
      <c r="E380" s="12"/>
      <c r="F380" s="1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</row>
    <row r="381" spans="1:19" ht="15.75" customHeight="1" x14ac:dyDescent="0.3">
      <c r="A381" s="3"/>
      <c r="B381" s="11"/>
      <c r="C381" s="3"/>
      <c r="D381" s="3"/>
      <c r="E381" s="12"/>
      <c r="F381" s="1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</row>
    <row r="382" spans="1:19" ht="15.75" customHeight="1" x14ac:dyDescent="0.3">
      <c r="A382" s="3"/>
      <c r="B382" s="11"/>
      <c r="C382" s="3"/>
      <c r="D382" s="3"/>
      <c r="E382" s="12"/>
      <c r="F382" s="1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</row>
    <row r="383" spans="1:19" ht="15.75" customHeight="1" x14ac:dyDescent="0.3">
      <c r="A383" s="3"/>
      <c r="B383" s="11"/>
      <c r="C383" s="3"/>
      <c r="D383" s="3"/>
      <c r="E383" s="12"/>
      <c r="F383" s="1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</row>
    <row r="384" spans="1:19" ht="15.75" customHeight="1" x14ac:dyDescent="0.3">
      <c r="A384" s="3"/>
      <c r="B384" s="11"/>
      <c r="C384" s="3"/>
      <c r="D384" s="3"/>
      <c r="E384" s="12"/>
      <c r="F384" s="1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</row>
    <row r="385" spans="1:19" ht="15.75" customHeight="1" x14ac:dyDescent="0.3">
      <c r="A385" s="3"/>
      <c r="B385" s="11"/>
      <c r="C385" s="3"/>
      <c r="D385" s="3"/>
      <c r="E385" s="12"/>
      <c r="F385" s="1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</row>
    <row r="386" spans="1:19" ht="15.75" customHeight="1" x14ac:dyDescent="0.3">
      <c r="A386" s="3"/>
      <c r="B386" s="11"/>
      <c r="C386" s="3"/>
      <c r="D386" s="3"/>
      <c r="E386" s="12"/>
      <c r="F386" s="1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</row>
    <row r="387" spans="1:19" ht="15.75" customHeight="1" x14ac:dyDescent="0.3">
      <c r="A387" s="3"/>
      <c r="B387" s="11"/>
      <c r="C387" s="3"/>
      <c r="D387" s="3"/>
      <c r="E387" s="12"/>
      <c r="F387" s="1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</row>
    <row r="388" spans="1:19" ht="15.75" customHeight="1" x14ac:dyDescent="0.3">
      <c r="A388" s="3"/>
      <c r="B388" s="11"/>
      <c r="C388" s="3"/>
      <c r="D388" s="3"/>
      <c r="E388" s="12"/>
      <c r="F388" s="1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</row>
    <row r="389" spans="1:19" ht="15.75" customHeight="1" x14ac:dyDescent="0.3">
      <c r="A389" s="3"/>
      <c r="B389" s="11"/>
      <c r="C389" s="3"/>
      <c r="D389" s="3"/>
      <c r="E389" s="12"/>
      <c r="F389" s="1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</row>
    <row r="390" spans="1:19" ht="15.75" customHeight="1" x14ac:dyDescent="0.3">
      <c r="A390" s="3"/>
      <c r="B390" s="11"/>
      <c r="C390" s="3"/>
      <c r="D390" s="3"/>
      <c r="E390" s="12"/>
      <c r="F390" s="1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</row>
    <row r="391" spans="1:19" ht="15.75" customHeight="1" x14ac:dyDescent="0.3">
      <c r="A391" s="3"/>
      <c r="B391" s="11"/>
      <c r="C391" s="3"/>
      <c r="D391" s="3"/>
      <c r="E391" s="12"/>
      <c r="F391" s="1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</row>
    <row r="392" spans="1:19" ht="15.75" customHeight="1" x14ac:dyDescent="0.3">
      <c r="A392" s="3"/>
      <c r="B392" s="11"/>
      <c r="C392" s="3"/>
      <c r="D392" s="3"/>
      <c r="E392" s="12"/>
      <c r="F392" s="1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</row>
    <row r="393" spans="1:19" ht="15.75" customHeight="1" x14ac:dyDescent="0.3">
      <c r="A393" s="3"/>
      <c r="B393" s="11"/>
      <c r="C393" s="3"/>
      <c r="D393" s="3"/>
      <c r="E393" s="12"/>
      <c r="F393" s="1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</row>
    <row r="394" spans="1:19" ht="15.75" customHeight="1" x14ac:dyDescent="0.3">
      <c r="A394" s="3"/>
      <c r="B394" s="11"/>
      <c r="C394" s="3"/>
      <c r="D394" s="3"/>
      <c r="E394" s="12"/>
      <c r="F394" s="1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</row>
    <row r="395" spans="1:19" ht="15.75" customHeight="1" x14ac:dyDescent="0.3">
      <c r="A395" s="3"/>
      <c r="B395" s="11"/>
      <c r="C395" s="3"/>
      <c r="D395" s="3"/>
      <c r="E395" s="12"/>
      <c r="F395" s="1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</row>
    <row r="396" spans="1:19" ht="15.75" customHeight="1" x14ac:dyDescent="0.3">
      <c r="A396" s="3"/>
      <c r="B396" s="11"/>
      <c r="C396" s="3"/>
      <c r="D396" s="3"/>
      <c r="E396" s="12"/>
      <c r="F396" s="1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</row>
    <row r="397" spans="1:19" ht="15.75" customHeight="1" x14ac:dyDescent="0.3">
      <c r="A397" s="3"/>
      <c r="B397" s="11"/>
      <c r="C397" s="3"/>
      <c r="D397" s="3"/>
      <c r="E397" s="12"/>
      <c r="F397" s="1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</row>
    <row r="398" spans="1:19" ht="15.75" customHeight="1" x14ac:dyDescent="0.3">
      <c r="A398" s="3"/>
      <c r="B398" s="11"/>
      <c r="C398" s="3"/>
      <c r="D398" s="3"/>
      <c r="E398" s="12"/>
      <c r="F398" s="1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</row>
    <row r="399" spans="1:19" ht="15.75" customHeight="1" x14ac:dyDescent="0.3">
      <c r="A399" s="3"/>
      <c r="B399" s="11"/>
      <c r="C399" s="3"/>
      <c r="D399" s="3"/>
      <c r="E399" s="12"/>
      <c r="F399" s="1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</row>
    <row r="400" spans="1:19" ht="15.75" customHeight="1" x14ac:dyDescent="0.3">
      <c r="A400" s="3"/>
      <c r="B400" s="11"/>
      <c r="C400" s="3"/>
      <c r="D400" s="3"/>
      <c r="E400" s="12"/>
      <c r="F400" s="1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</row>
    <row r="401" spans="1:19" ht="15.75" customHeight="1" x14ac:dyDescent="0.3">
      <c r="A401" s="3"/>
      <c r="B401" s="11"/>
      <c r="C401" s="3"/>
      <c r="D401" s="3"/>
      <c r="E401" s="12"/>
      <c r="F401" s="1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</row>
    <row r="402" spans="1:19" ht="15.75" customHeight="1" x14ac:dyDescent="0.3">
      <c r="A402" s="3"/>
      <c r="B402" s="11"/>
      <c r="C402" s="3"/>
      <c r="D402" s="3"/>
      <c r="E402" s="12"/>
      <c r="F402" s="1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</row>
    <row r="403" spans="1:19" ht="15.75" customHeight="1" x14ac:dyDescent="0.3">
      <c r="A403" s="3"/>
      <c r="B403" s="11"/>
      <c r="C403" s="3"/>
      <c r="D403" s="3"/>
      <c r="E403" s="12"/>
      <c r="F403" s="1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</row>
    <row r="404" spans="1:19" ht="15.75" customHeight="1" x14ac:dyDescent="0.3">
      <c r="A404" s="3"/>
      <c r="B404" s="11"/>
      <c r="C404" s="3"/>
      <c r="D404" s="3"/>
      <c r="E404" s="12"/>
      <c r="F404" s="1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</row>
    <row r="405" spans="1:19" ht="15.75" customHeight="1" x14ac:dyDescent="0.3">
      <c r="A405" s="3"/>
      <c r="B405" s="11"/>
      <c r="C405" s="3"/>
      <c r="D405" s="3"/>
      <c r="E405" s="12"/>
      <c r="F405" s="1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</row>
    <row r="406" spans="1:19" ht="15.75" customHeight="1" x14ac:dyDescent="0.3">
      <c r="A406" s="3"/>
      <c r="B406" s="11"/>
      <c r="C406" s="3"/>
      <c r="D406" s="3"/>
      <c r="E406" s="12"/>
      <c r="F406" s="1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</row>
    <row r="407" spans="1:19" ht="15.75" customHeight="1" x14ac:dyDescent="0.3">
      <c r="A407" s="3"/>
      <c r="B407" s="11"/>
      <c r="C407" s="3"/>
      <c r="D407" s="3"/>
      <c r="E407" s="12"/>
      <c r="F407" s="1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</row>
    <row r="408" spans="1:19" ht="15.75" customHeight="1" x14ac:dyDescent="0.3">
      <c r="A408" s="3"/>
      <c r="B408" s="11"/>
      <c r="C408" s="3"/>
      <c r="D408" s="3"/>
      <c r="E408" s="12"/>
      <c r="F408" s="1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</row>
    <row r="409" spans="1:19" ht="15.75" customHeight="1" x14ac:dyDescent="0.3">
      <c r="A409" s="3"/>
      <c r="B409" s="11"/>
      <c r="C409" s="3"/>
      <c r="D409" s="3"/>
      <c r="E409" s="12"/>
      <c r="F409" s="1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</row>
    <row r="410" spans="1:19" ht="15.75" customHeight="1" x14ac:dyDescent="0.3">
      <c r="A410" s="3"/>
      <c r="B410" s="11"/>
      <c r="C410" s="3"/>
      <c r="D410" s="3"/>
      <c r="E410" s="12"/>
      <c r="F410" s="1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</row>
    <row r="411" spans="1:19" ht="15.75" customHeight="1" x14ac:dyDescent="0.3">
      <c r="A411" s="3"/>
      <c r="B411" s="11"/>
      <c r="C411" s="3"/>
      <c r="D411" s="3"/>
      <c r="E411" s="12"/>
      <c r="F411" s="1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</row>
    <row r="412" spans="1:19" ht="15.75" customHeight="1" x14ac:dyDescent="0.3">
      <c r="A412" s="3"/>
      <c r="B412" s="11"/>
      <c r="C412" s="3"/>
      <c r="D412" s="3"/>
      <c r="E412" s="12"/>
      <c r="F412" s="1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</row>
    <row r="413" spans="1:19" ht="15.75" customHeight="1" x14ac:dyDescent="0.3">
      <c r="A413" s="3"/>
      <c r="B413" s="11"/>
      <c r="C413" s="3"/>
      <c r="D413" s="3"/>
      <c r="E413" s="12"/>
      <c r="F413" s="1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</row>
    <row r="414" spans="1:19" ht="15.75" customHeight="1" x14ac:dyDescent="0.3">
      <c r="A414" s="3"/>
      <c r="B414" s="11"/>
      <c r="C414" s="3"/>
      <c r="D414" s="3"/>
      <c r="E414" s="12"/>
      <c r="F414" s="1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</row>
    <row r="415" spans="1:19" ht="15.75" customHeight="1" x14ac:dyDescent="0.3">
      <c r="A415" s="3"/>
      <c r="B415" s="11"/>
      <c r="C415" s="3"/>
      <c r="D415" s="3"/>
      <c r="E415" s="12"/>
      <c r="F415" s="1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</row>
    <row r="416" spans="1:19" ht="15.75" customHeight="1" x14ac:dyDescent="0.3">
      <c r="A416" s="3"/>
      <c r="B416" s="11"/>
      <c r="C416" s="3"/>
      <c r="D416" s="3"/>
      <c r="E416" s="12"/>
      <c r="F416" s="1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</row>
    <row r="417" spans="1:19" ht="15.75" customHeight="1" x14ac:dyDescent="0.3">
      <c r="A417" s="3"/>
      <c r="B417" s="11"/>
      <c r="C417" s="3"/>
      <c r="D417" s="3"/>
      <c r="E417" s="12"/>
      <c r="F417" s="1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</row>
    <row r="418" spans="1:19" ht="15.75" customHeight="1" x14ac:dyDescent="0.3">
      <c r="A418" s="3"/>
      <c r="B418" s="11"/>
      <c r="C418" s="3"/>
      <c r="D418" s="3"/>
      <c r="E418" s="12"/>
      <c r="F418" s="1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</row>
    <row r="419" spans="1:19" ht="15.75" customHeight="1" x14ac:dyDescent="0.3">
      <c r="A419" s="3"/>
      <c r="B419" s="11"/>
      <c r="C419" s="3"/>
      <c r="D419" s="3"/>
      <c r="E419" s="12"/>
      <c r="F419" s="1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</row>
    <row r="420" spans="1:19" ht="15.75" customHeight="1" x14ac:dyDescent="0.3">
      <c r="A420" s="3"/>
      <c r="B420" s="11"/>
      <c r="C420" s="3"/>
      <c r="D420" s="3"/>
      <c r="E420" s="12"/>
      <c r="F420" s="1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</row>
    <row r="421" spans="1:19" ht="15.75" customHeight="1" x14ac:dyDescent="0.3">
      <c r="A421" s="3"/>
      <c r="B421" s="11"/>
      <c r="C421" s="3"/>
      <c r="D421" s="3"/>
      <c r="E421" s="12"/>
      <c r="F421" s="1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</row>
    <row r="422" spans="1:19" ht="15.75" customHeight="1" x14ac:dyDescent="0.3">
      <c r="A422" s="3"/>
      <c r="B422" s="11"/>
      <c r="C422" s="3"/>
      <c r="D422" s="3"/>
      <c r="E422" s="12"/>
      <c r="F422" s="1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</row>
    <row r="423" spans="1:19" ht="15.75" customHeight="1" x14ac:dyDescent="0.3">
      <c r="A423" s="3"/>
      <c r="B423" s="11"/>
      <c r="C423" s="3"/>
      <c r="D423" s="3"/>
      <c r="E423" s="12"/>
      <c r="F423" s="1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</row>
    <row r="424" spans="1:19" ht="15.75" customHeight="1" x14ac:dyDescent="0.3">
      <c r="A424" s="3"/>
      <c r="B424" s="11"/>
      <c r="C424" s="3"/>
      <c r="D424" s="3"/>
      <c r="E424" s="12"/>
      <c r="F424" s="1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</row>
    <row r="425" spans="1:19" ht="15.75" customHeight="1" x14ac:dyDescent="0.3">
      <c r="A425" s="3"/>
      <c r="B425" s="11"/>
      <c r="C425" s="3"/>
      <c r="D425" s="3"/>
      <c r="E425" s="12"/>
      <c r="F425" s="1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</row>
    <row r="426" spans="1:19" ht="15.75" customHeight="1" x14ac:dyDescent="0.3">
      <c r="A426" s="3"/>
      <c r="B426" s="11"/>
      <c r="C426" s="3"/>
      <c r="D426" s="3"/>
      <c r="E426" s="12"/>
      <c r="F426" s="1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</row>
    <row r="427" spans="1:19" ht="15.75" customHeight="1" x14ac:dyDescent="0.3">
      <c r="A427" s="3"/>
      <c r="B427" s="11"/>
      <c r="C427" s="3"/>
      <c r="D427" s="3"/>
      <c r="E427" s="12"/>
      <c r="F427" s="1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</row>
    <row r="428" spans="1:19" ht="15.75" customHeight="1" x14ac:dyDescent="0.3">
      <c r="A428" s="3"/>
      <c r="B428" s="11"/>
      <c r="C428" s="3"/>
      <c r="D428" s="3"/>
      <c r="E428" s="12"/>
      <c r="F428" s="1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</row>
    <row r="429" spans="1:19" ht="15.75" customHeight="1" x14ac:dyDescent="0.3">
      <c r="A429" s="3"/>
      <c r="B429" s="11"/>
      <c r="C429" s="3"/>
      <c r="D429" s="3"/>
      <c r="E429" s="12"/>
      <c r="F429" s="1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</row>
    <row r="430" spans="1:19" ht="15.75" customHeight="1" x14ac:dyDescent="0.3">
      <c r="A430" s="3"/>
      <c r="B430" s="11"/>
      <c r="C430" s="3"/>
      <c r="D430" s="3"/>
      <c r="E430" s="12"/>
      <c r="F430" s="1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</row>
    <row r="431" spans="1:19" ht="15.75" customHeight="1" x14ac:dyDescent="0.3">
      <c r="A431" s="3"/>
      <c r="B431" s="11"/>
      <c r="C431" s="3"/>
      <c r="D431" s="3"/>
      <c r="E431" s="12"/>
      <c r="F431" s="1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</row>
    <row r="432" spans="1:19" ht="15.75" customHeight="1" x14ac:dyDescent="0.3">
      <c r="A432" s="3"/>
      <c r="B432" s="11"/>
      <c r="C432" s="3"/>
      <c r="D432" s="3"/>
      <c r="E432" s="12"/>
      <c r="F432" s="1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</row>
    <row r="433" spans="1:19" ht="15.75" customHeight="1" x14ac:dyDescent="0.3">
      <c r="A433" s="3"/>
      <c r="B433" s="11"/>
      <c r="C433" s="3"/>
      <c r="D433" s="3"/>
      <c r="E433" s="12"/>
      <c r="F433" s="1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</row>
    <row r="434" spans="1:19" ht="15.75" customHeight="1" x14ac:dyDescent="0.3">
      <c r="A434" s="3"/>
      <c r="B434" s="11"/>
      <c r="C434" s="3"/>
      <c r="D434" s="3"/>
      <c r="E434" s="12"/>
      <c r="F434" s="1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</row>
    <row r="435" spans="1:19" ht="15.75" customHeight="1" x14ac:dyDescent="0.3">
      <c r="A435" s="3"/>
      <c r="B435" s="11"/>
      <c r="C435" s="3"/>
      <c r="D435" s="3"/>
      <c r="E435" s="12"/>
      <c r="F435" s="1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</row>
    <row r="436" spans="1:19" ht="15.75" customHeight="1" x14ac:dyDescent="0.3">
      <c r="A436" s="3"/>
      <c r="B436" s="11"/>
      <c r="C436" s="3"/>
      <c r="D436" s="3"/>
      <c r="E436" s="12"/>
      <c r="F436" s="1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</row>
    <row r="437" spans="1:19" ht="15.75" customHeight="1" x14ac:dyDescent="0.3">
      <c r="A437" s="3"/>
      <c r="B437" s="11"/>
      <c r="C437" s="3"/>
      <c r="D437" s="3"/>
      <c r="E437" s="12"/>
      <c r="F437" s="1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</row>
    <row r="438" spans="1:19" ht="15.75" customHeight="1" x14ac:dyDescent="0.3">
      <c r="A438" s="3"/>
      <c r="B438" s="11"/>
      <c r="C438" s="3"/>
      <c r="D438" s="3"/>
      <c r="E438" s="12"/>
      <c r="F438" s="1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</row>
    <row r="439" spans="1:19" ht="15.75" customHeight="1" x14ac:dyDescent="0.3">
      <c r="A439" s="3"/>
      <c r="B439" s="11"/>
      <c r="C439" s="3"/>
      <c r="D439" s="3"/>
      <c r="E439" s="12"/>
      <c r="F439" s="1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</row>
    <row r="440" spans="1:19" ht="15.75" customHeight="1" x14ac:dyDescent="0.3">
      <c r="A440" s="3"/>
      <c r="B440" s="11"/>
      <c r="C440" s="3"/>
      <c r="D440" s="3"/>
      <c r="E440" s="12"/>
      <c r="F440" s="1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</row>
    <row r="441" spans="1:19" ht="15.75" customHeight="1" x14ac:dyDescent="0.3">
      <c r="A441" s="3"/>
      <c r="B441" s="11"/>
      <c r="C441" s="3"/>
      <c r="D441" s="3"/>
      <c r="E441" s="12"/>
      <c r="F441" s="1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</row>
    <row r="442" spans="1:19" ht="15.75" customHeight="1" x14ac:dyDescent="0.3">
      <c r="A442" s="3"/>
      <c r="B442" s="11"/>
      <c r="C442" s="3"/>
      <c r="D442" s="3"/>
      <c r="E442" s="12"/>
      <c r="F442" s="1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</row>
    <row r="443" spans="1:19" ht="15.75" customHeight="1" x14ac:dyDescent="0.3">
      <c r="A443" s="3"/>
      <c r="B443" s="11"/>
      <c r="C443" s="3"/>
      <c r="D443" s="3"/>
      <c r="E443" s="12"/>
      <c r="F443" s="1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</row>
    <row r="444" spans="1:19" ht="15.75" customHeight="1" x14ac:dyDescent="0.3">
      <c r="A444" s="3"/>
      <c r="B444" s="11"/>
      <c r="C444" s="3"/>
      <c r="D444" s="3"/>
      <c r="E444" s="12"/>
      <c r="F444" s="1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</row>
    <row r="445" spans="1:19" ht="15.75" customHeight="1" x14ac:dyDescent="0.3">
      <c r="A445" s="3"/>
      <c r="B445" s="11"/>
      <c r="C445" s="3"/>
      <c r="D445" s="3"/>
      <c r="E445" s="12"/>
      <c r="F445" s="1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</row>
    <row r="446" spans="1:19" ht="15.75" customHeight="1" x14ac:dyDescent="0.3">
      <c r="A446" s="3"/>
      <c r="B446" s="11"/>
      <c r="C446" s="3"/>
      <c r="D446" s="3"/>
      <c r="E446" s="12"/>
      <c r="F446" s="1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</row>
    <row r="447" spans="1:19" ht="15.75" customHeight="1" x14ac:dyDescent="0.3">
      <c r="A447" s="3"/>
      <c r="B447" s="11"/>
      <c r="C447" s="3"/>
      <c r="D447" s="3"/>
      <c r="E447" s="12"/>
      <c r="F447" s="1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</row>
    <row r="448" spans="1:19" ht="15.75" customHeight="1" x14ac:dyDescent="0.3">
      <c r="A448" s="3"/>
      <c r="B448" s="11"/>
      <c r="C448" s="3"/>
      <c r="D448" s="3"/>
      <c r="E448" s="12"/>
      <c r="F448" s="1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</row>
    <row r="449" spans="1:19" ht="15.75" customHeight="1" x14ac:dyDescent="0.3">
      <c r="A449" s="3"/>
      <c r="B449" s="11"/>
      <c r="C449" s="3"/>
      <c r="D449" s="3"/>
      <c r="E449" s="12"/>
      <c r="F449" s="1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</row>
    <row r="450" spans="1:19" ht="15.75" customHeight="1" x14ac:dyDescent="0.3">
      <c r="A450" s="3"/>
      <c r="B450" s="11"/>
      <c r="C450" s="3"/>
      <c r="D450" s="3"/>
      <c r="E450" s="12"/>
      <c r="F450" s="1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</row>
    <row r="451" spans="1:19" ht="15.75" customHeight="1" x14ac:dyDescent="0.3">
      <c r="A451" s="3"/>
      <c r="B451" s="11"/>
      <c r="C451" s="3"/>
      <c r="D451" s="3"/>
      <c r="E451" s="12"/>
      <c r="F451" s="1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</row>
    <row r="452" spans="1:19" ht="15.75" customHeight="1" x14ac:dyDescent="0.3">
      <c r="A452" s="3"/>
      <c r="B452" s="11"/>
      <c r="C452" s="3"/>
      <c r="D452" s="3"/>
      <c r="E452" s="12"/>
      <c r="F452" s="1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</row>
    <row r="453" spans="1:19" ht="15.75" customHeight="1" x14ac:dyDescent="0.3">
      <c r="A453" s="3"/>
      <c r="B453" s="11"/>
      <c r="C453" s="3"/>
      <c r="D453" s="3"/>
      <c r="E453" s="12"/>
      <c r="F453" s="1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</row>
    <row r="454" spans="1:19" ht="15.75" customHeight="1" x14ac:dyDescent="0.3">
      <c r="A454" s="3"/>
      <c r="B454" s="11"/>
      <c r="C454" s="3"/>
      <c r="D454" s="3"/>
      <c r="E454" s="12"/>
      <c r="F454" s="1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</row>
    <row r="455" spans="1:19" ht="15.75" customHeight="1" x14ac:dyDescent="0.3">
      <c r="A455" s="3"/>
      <c r="B455" s="11"/>
      <c r="C455" s="3"/>
      <c r="D455" s="3"/>
      <c r="E455" s="12"/>
      <c r="F455" s="1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</row>
    <row r="456" spans="1:19" ht="15.75" customHeight="1" x14ac:dyDescent="0.3">
      <c r="A456" s="3"/>
      <c r="B456" s="11"/>
      <c r="C456" s="3"/>
      <c r="D456" s="3"/>
      <c r="E456" s="12"/>
      <c r="F456" s="1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</row>
    <row r="457" spans="1:19" ht="15.75" customHeight="1" x14ac:dyDescent="0.3">
      <c r="A457" s="3"/>
      <c r="B457" s="11"/>
      <c r="C457" s="3"/>
      <c r="D457" s="3"/>
      <c r="E457" s="12"/>
      <c r="F457" s="1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</row>
    <row r="458" spans="1:19" ht="15.75" customHeight="1" x14ac:dyDescent="0.3">
      <c r="A458" s="3"/>
      <c r="B458" s="11"/>
      <c r="C458" s="3"/>
      <c r="D458" s="3"/>
      <c r="E458" s="12"/>
      <c r="F458" s="1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</row>
    <row r="459" spans="1:19" ht="15.75" customHeight="1" x14ac:dyDescent="0.3">
      <c r="A459" s="3"/>
      <c r="B459" s="11"/>
      <c r="C459" s="3"/>
      <c r="D459" s="3"/>
      <c r="E459" s="12"/>
      <c r="F459" s="1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</row>
    <row r="460" spans="1:19" ht="15.75" customHeight="1" x14ac:dyDescent="0.3">
      <c r="A460" s="3"/>
      <c r="B460" s="11"/>
      <c r="C460" s="3"/>
      <c r="D460" s="3"/>
      <c r="E460" s="12"/>
      <c r="F460" s="1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</row>
    <row r="461" spans="1:19" ht="15.75" customHeight="1" x14ac:dyDescent="0.3">
      <c r="A461" s="3"/>
      <c r="B461" s="11"/>
      <c r="C461" s="3"/>
      <c r="D461" s="3"/>
      <c r="E461" s="12"/>
      <c r="F461" s="1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</row>
    <row r="462" spans="1:19" ht="15.75" customHeight="1" x14ac:dyDescent="0.3">
      <c r="A462" s="3"/>
      <c r="B462" s="11"/>
      <c r="C462" s="3"/>
      <c r="D462" s="3"/>
      <c r="E462" s="12"/>
      <c r="F462" s="1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</row>
    <row r="463" spans="1:19" ht="15.75" customHeight="1" x14ac:dyDescent="0.3">
      <c r="A463" s="3"/>
      <c r="B463" s="11"/>
      <c r="C463" s="3"/>
      <c r="D463" s="3"/>
      <c r="E463" s="12"/>
      <c r="F463" s="1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</row>
    <row r="464" spans="1:19" ht="15.75" customHeight="1" x14ac:dyDescent="0.3">
      <c r="A464" s="3"/>
      <c r="B464" s="11"/>
      <c r="C464" s="3"/>
      <c r="D464" s="3"/>
      <c r="E464" s="12"/>
      <c r="F464" s="1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</row>
    <row r="465" spans="1:19" ht="15.75" customHeight="1" x14ac:dyDescent="0.3">
      <c r="A465" s="3"/>
      <c r="B465" s="11"/>
      <c r="C465" s="3"/>
      <c r="D465" s="3"/>
      <c r="E465" s="12"/>
      <c r="F465" s="1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</row>
    <row r="466" spans="1:19" ht="15.75" customHeight="1" x14ac:dyDescent="0.3">
      <c r="A466" s="3"/>
      <c r="B466" s="11"/>
      <c r="C466" s="3"/>
      <c r="D466" s="3"/>
      <c r="E466" s="12"/>
      <c r="F466" s="1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</row>
    <row r="467" spans="1:19" ht="15.75" customHeight="1" x14ac:dyDescent="0.3">
      <c r="A467" s="3"/>
      <c r="B467" s="11"/>
      <c r="C467" s="3"/>
      <c r="D467" s="3"/>
      <c r="E467" s="12"/>
      <c r="F467" s="1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</row>
    <row r="468" spans="1:19" ht="15.75" customHeight="1" x14ac:dyDescent="0.3">
      <c r="A468" s="3"/>
      <c r="B468" s="11"/>
      <c r="C468" s="3"/>
      <c r="D468" s="3"/>
      <c r="E468" s="12"/>
      <c r="F468" s="1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</row>
    <row r="469" spans="1:19" ht="15.75" customHeight="1" x14ac:dyDescent="0.3">
      <c r="A469" s="3"/>
      <c r="B469" s="11"/>
      <c r="C469" s="3"/>
      <c r="D469" s="3"/>
      <c r="E469" s="12"/>
      <c r="F469" s="1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</row>
    <row r="470" spans="1:19" ht="15.75" customHeight="1" x14ac:dyDescent="0.3">
      <c r="A470" s="3"/>
      <c r="B470" s="11"/>
      <c r="C470" s="3"/>
      <c r="D470" s="3"/>
      <c r="E470" s="12"/>
      <c r="F470" s="1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</row>
    <row r="471" spans="1:19" ht="15.75" customHeight="1" x14ac:dyDescent="0.3">
      <c r="A471" s="3"/>
      <c r="B471" s="11"/>
      <c r="C471" s="3"/>
      <c r="D471" s="3"/>
      <c r="E471" s="12"/>
      <c r="F471" s="1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</row>
    <row r="472" spans="1:19" ht="15.75" customHeight="1" x14ac:dyDescent="0.3">
      <c r="A472" s="3"/>
      <c r="B472" s="11"/>
      <c r="C472" s="3"/>
      <c r="D472" s="3"/>
      <c r="E472" s="12"/>
      <c r="F472" s="1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</row>
    <row r="473" spans="1:19" ht="15.75" customHeight="1" x14ac:dyDescent="0.3">
      <c r="A473" s="3"/>
      <c r="B473" s="11"/>
      <c r="C473" s="3"/>
      <c r="D473" s="3"/>
      <c r="E473" s="12"/>
      <c r="F473" s="1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</row>
    <row r="474" spans="1:19" ht="15.75" customHeight="1" x14ac:dyDescent="0.3">
      <c r="A474" s="3"/>
      <c r="B474" s="11"/>
      <c r="C474" s="3"/>
      <c r="D474" s="3"/>
      <c r="E474" s="12"/>
      <c r="F474" s="1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</row>
    <row r="475" spans="1:19" ht="15.75" customHeight="1" x14ac:dyDescent="0.3">
      <c r="A475" s="3"/>
      <c r="B475" s="11"/>
      <c r="C475" s="3"/>
      <c r="D475" s="3"/>
      <c r="E475" s="12"/>
      <c r="F475" s="1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</row>
    <row r="476" spans="1:19" ht="15.75" customHeight="1" x14ac:dyDescent="0.3">
      <c r="A476" s="3"/>
      <c r="B476" s="11"/>
      <c r="C476" s="3"/>
      <c r="D476" s="3"/>
      <c r="E476" s="12"/>
      <c r="F476" s="1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</row>
    <row r="477" spans="1:19" ht="15.75" customHeight="1" x14ac:dyDescent="0.3">
      <c r="A477" s="3"/>
      <c r="B477" s="11"/>
      <c r="C477" s="3"/>
      <c r="D477" s="3"/>
      <c r="E477" s="12"/>
      <c r="F477" s="1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</row>
    <row r="478" spans="1:19" ht="15.75" customHeight="1" x14ac:dyDescent="0.3">
      <c r="A478" s="3"/>
      <c r="B478" s="11"/>
      <c r="C478" s="3"/>
      <c r="D478" s="3"/>
      <c r="E478" s="12"/>
      <c r="F478" s="1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</row>
    <row r="479" spans="1:19" ht="15.75" customHeight="1" x14ac:dyDescent="0.3">
      <c r="A479" s="3"/>
      <c r="B479" s="11"/>
      <c r="C479" s="3"/>
      <c r="D479" s="3"/>
      <c r="E479" s="12"/>
      <c r="F479" s="1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</row>
    <row r="480" spans="1:19" ht="15.75" customHeight="1" x14ac:dyDescent="0.3">
      <c r="A480" s="3"/>
      <c r="B480" s="11"/>
      <c r="C480" s="3"/>
      <c r="D480" s="3"/>
      <c r="E480" s="12"/>
      <c r="F480" s="1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</row>
    <row r="481" spans="1:19" ht="15.75" customHeight="1" x14ac:dyDescent="0.3">
      <c r="A481" s="3"/>
      <c r="B481" s="11"/>
      <c r="C481" s="3"/>
      <c r="D481" s="3"/>
      <c r="E481" s="12"/>
      <c r="F481" s="1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</row>
    <row r="482" spans="1:19" ht="15.75" customHeight="1" x14ac:dyDescent="0.3">
      <c r="A482" s="3"/>
      <c r="B482" s="11"/>
      <c r="C482" s="3"/>
      <c r="D482" s="3"/>
      <c r="E482" s="12"/>
      <c r="F482" s="1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</row>
    <row r="483" spans="1:19" ht="15.75" customHeight="1" x14ac:dyDescent="0.3">
      <c r="A483" s="3"/>
      <c r="B483" s="11"/>
      <c r="C483" s="3"/>
      <c r="D483" s="3"/>
      <c r="E483" s="12"/>
      <c r="F483" s="1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</row>
    <row r="484" spans="1:19" ht="15.75" customHeight="1" x14ac:dyDescent="0.3">
      <c r="A484" s="3"/>
      <c r="B484" s="11"/>
      <c r="C484" s="3"/>
      <c r="D484" s="3"/>
      <c r="E484" s="12"/>
      <c r="F484" s="1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</row>
    <row r="485" spans="1:19" ht="15.75" customHeight="1" x14ac:dyDescent="0.3">
      <c r="A485" s="3"/>
      <c r="B485" s="11"/>
      <c r="C485" s="3"/>
      <c r="D485" s="3"/>
      <c r="E485" s="12"/>
      <c r="F485" s="1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</row>
    <row r="486" spans="1:19" ht="15.75" customHeight="1" x14ac:dyDescent="0.3">
      <c r="A486" s="3"/>
      <c r="B486" s="11"/>
      <c r="C486" s="3"/>
      <c r="D486" s="3"/>
      <c r="E486" s="12"/>
      <c r="F486" s="1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</row>
    <row r="487" spans="1:19" ht="15.75" customHeight="1" x14ac:dyDescent="0.3">
      <c r="A487" s="3"/>
      <c r="B487" s="11"/>
      <c r="C487" s="3"/>
      <c r="D487" s="3"/>
      <c r="E487" s="12"/>
      <c r="F487" s="1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</row>
    <row r="488" spans="1:19" ht="15.75" customHeight="1" x14ac:dyDescent="0.3">
      <c r="A488" s="3"/>
      <c r="B488" s="11"/>
      <c r="C488" s="3"/>
      <c r="D488" s="3"/>
      <c r="E488" s="12"/>
      <c r="F488" s="1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</row>
    <row r="489" spans="1:19" ht="15.75" customHeight="1" x14ac:dyDescent="0.3">
      <c r="A489" s="3"/>
      <c r="B489" s="11"/>
      <c r="C489" s="3"/>
      <c r="D489" s="3"/>
      <c r="E489" s="12"/>
      <c r="F489" s="1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</row>
    <row r="490" spans="1:19" ht="15.75" customHeight="1" x14ac:dyDescent="0.3">
      <c r="A490" s="3"/>
      <c r="B490" s="11"/>
      <c r="C490" s="3"/>
      <c r="D490" s="3"/>
      <c r="E490" s="12"/>
      <c r="F490" s="1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</row>
    <row r="491" spans="1:19" ht="15.75" customHeight="1" x14ac:dyDescent="0.3">
      <c r="A491" s="3"/>
      <c r="B491" s="11"/>
      <c r="C491" s="3"/>
      <c r="D491" s="3"/>
      <c r="E491" s="12"/>
      <c r="F491" s="1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</row>
    <row r="492" spans="1:19" ht="15.75" customHeight="1" x14ac:dyDescent="0.3">
      <c r="A492" s="3"/>
      <c r="B492" s="11"/>
      <c r="C492" s="3"/>
      <c r="D492" s="3"/>
      <c r="E492" s="12"/>
      <c r="F492" s="1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</row>
    <row r="493" spans="1:19" ht="15.75" customHeight="1" x14ac:dyDescent="0.3">
      <c r="A493" s="3"/>
      <c r="B493" s="11"/>
      <c r="C493" s="3"/>
      <c r="D493" s="3"/>
      <c r="E493" s="12"/>
      <c r="F493" s="1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</row>
    <row r="494" spans="1:19" ht="15.75" customHeight="1" x14ac:dyDescent="0.3">
      <c r="A494" s="3"/>
      <c r="B494" s="11"/>
      <c r="C494" s="3"/>
      <c r="D494" s="3"/>
      <c r="E494" s="12"/>
      <c r="F494" s="1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</row>
    <row r="495" spans="1:19" ht="15.75" customHeight="1" x14ac:dyDescent="0.3">
      <c r="A495" s="3"/>
      <c r="B495" s="11"/>
      <c r="C495" s="3"/>
      <c r="D495" s="3"/>
      <c r="E495" s="12"/>
      <c r="F495" s="1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</row>
    <row r="496" spans="1:19" ht="15.75" customHeight="1" x14ac:dyDescent="0.3">
      <c r="A496" s="3"/>
      <c r="B496" s="11"/>
      <c r="C496" s="3"/>
      <c r="D496" s="3"/>
      <c r="E496" s="12"/>
      <c r="F496" s="1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</row>
    <row r="497" spans="1:19" ht="15.75" customHeight="1" x14ac:dyDescent="0.3">
      <c r="A497" s="3"/>
      <c r="B497" s="11"/>
      <c r="C497" s="3"/>
      <c r="D497" s="3"/>
      <c r="E497" s="12"/>
      <c r="F497" s="1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</row>
    <row r="498" spans="1:19" ht="15.75" customHeight="1" x14ac:dyDescent="0.3">
      <c r="A498" s="3"/>
      <c r="B498" s="11"/>
      <c r="C498" s="3"/>
      <c r="D498" s="3"/>
      <c r="E498" s="12"/>
      <c r="F498" s="1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</row>
    <row r="499" spans="1:19" ht="15.75" customHeight="1" x14ac:dyDescent="0.3">
      <c r="A499" s="3"/>
      <c r="B499" s="11"/>
      <c r="C499" s="3"/>
      <c r="D499" s="3"/>
      <c r="E499" s="12"/>
      <c r="F499" s="1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</row>
    <row r="500" spans="1:19" ht="15.75" customHeight="1" x14ac:dyDescent="0.3">
      <c r="A500" s="3"/>
      <c r="B500" s="11"/>
      <c r="C500" s="3"/>
      <c r="D500" s="3"/>
      <c r="E500" s="12"/>
      <c r="F500" s="1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</row>
    <row r="501" spans="1:19" ht="15.75" customHeight="1" x14ac:dyDescent="0.3">
      <c r="A501" s="3"/>
      <c r="B501" s="11"/>
      <c r="C501" s="3"/>
      <c r="D501" s="3"/>
      <c r="E501" s="12"/>
      <c r="F501" s="1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</row>
    <row r="502" spans="1:19" ht="15.75" customHeight="1" x14ac:dyDescent="0.3">
      <c r="A502" s="3"/>
      <c r="B502" s="11"/>
      <c r="C502" s="3"/>
      <c r="D502" s="3"/>
      <c r="E502" s="12"/>
      <c r="F502" s="1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</row>
    <row r="503" spans="1:19" ht="15.75" customHeight="1" x14ac:dyDescent="0.3">
      <c r="A503" s="3"/>
      <c r="B503" s="11"/>
      <c r="C503" s="3"/>
      <c r="D503" s="3"/>
      <c r="E503" s="12"/>
      <c r="F503" s="1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</row>
    <row r="504" spans="1:19" ht="15.75" customHeight="1" x14ac:dyDescent="0.3">
      <c r="A504" s="3"/>
      <c r="B504" s="11"/>
      <c r="C504" s="3"/>
      <c r="D504" s="3"/>
      <c r="E504" s="12"/>
      <c r="F504" s="1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</row>
    <row r="505" spans="1:19" ht="15.75" customHeight="1" x14ac:dyDescent="0.3">
      <c r="A505" s="3"/>
      <c r="B505" s="11"/>
      <c r="C505" s="3"/>
      <c r="D505" s="3"/>
      <c r="E505" s="12"/>
      <c r="F505" s="1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</row>
    <row r="506" spans="1:19" ht="15.75" customHeight="1" x14ac:dyDescent="0.3">
      <c r="A506" s="3"/>
      <c r="B506" s="11"/>
      <c r="C506" s="3"/>
      <c r="D506" s="3"/>
      <c r="E506" s="12"/>
      <c r="F506" s="1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</row>
    <row r="507" spans="1:19" ht="15.75" customHeight="1" x14ac:dyDescent="0.3">
      <c r="A507" s="3"/>
      <c r="B507" s="11"/>
      <c r="C507" s="3"/>
      <c r="D507" s="3"/>
      <c r="E507" s="12"/>
      <c r="F507" s="1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</row>
    <row r="508" spans="1:19" ht="15.75" customHeight="1" x14ac:dyDescent="0.3">
      <c r="A508" s="3"/>
      <c r="B508" s="11"/>
      <c r="C508" s="3"/>
      <c r="D508" s="3"/>
      <c r="E508" s="12"/>
      <c r="F508" s="1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</row>
    <row r="509" spans="1:19" ht="15.75" customHeight="1" x14ac:dyDescent="0.3">
      <c r="A509" s="3"/>
      <c r="B509" s="11"/>
      <c r="C509" s="3"/>
      <c r="D509" s="3"/>
      <c r="E509" s="12"/>
      <c r="F509" s="1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</row>
    <row r="510" spans="1:19" ht="15.75" customHeight="1" x14ac:dyDescent="0.3">
      <c r="A510" s="3"/>
      <c r="B510" s="11"/>
      <c r="C510" s="3"/>
      <c r="D510" s="3"/>
      <c r="E510" s="12"/>
      <c r="F510" s="1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</row>
    <row r="511" spans="1:19" ht="15.75" customHeight="1" x14ac:dyDescent="0.3">
      <c r="A511" s="3"/>
      <c r="B511" s="11"/>
      <c r="C511" s="3"/>
      <c r="D511" s="3"/>
      <c r="E511" s="12"/>
      <c r="F511" s="1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</row>
    <row r="512" spans="1:19" ht="15.75" customHeight="1" x14ac:dyDescent="0.3">
      <c r="A512" s="3"/>
      <c r="B512" s="11"/>
      <c r="C512" s="3"/>
      <c r="D512" s="3"/>
      <c r="E512" s="12"/>
      <c r="F512" s="1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</row>
    <row r="513" spans="1:19" ht="15.75" customHeight="1" x14ac:dyDescent="0.3">
      <c r="A513" s="3"/>
      <c r="B513" s="11"/>
      <c r="C513" s="3"/>
      <c r="D513" s="3"/>
      <c r="E513" s="12"/>
      <c r="F513" s="1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</row>
    <row r="514" spans="1:19" ht="15.75" customHeight="1" x14ac:dyDescent="0.3">
      <c r="A514" s="3"/>
      <c r="B514" s="11"/>
      <c r="C514" s="3"/>
      <c r="D514" s="3"/>
      <c r="E514" s="12"/>
      <c r="F514" s="1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</row>
    <row r="515" spans="1:19" ht="15.75" customHeight="1" x14ac:dyDescent="0.3">
      <c r="A515" s="3"/>
      <c r="B515" s="11"/>
      <c r="C515" s="3"/>
      <c r="D515" s="3"/>
      <c r="E515" s="12"/>
      <c r="F515" s="1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</row>
    <row r="516" spans="1:19" ht="15.75" customHeight="1" x14ac:dyDescent="0.3">
      <c r="A516" s="3"/>
      <c r="B516" s="11"/>
      <c r="C516" s="3"/>
      <c r="D516" s="3"/>
      <c r="E516" s="12"/>
      <c r="F516" s="1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</row>
    <row r="517" spans="1:19" ht="15.75" customHeight="1" x14ac:dyDescent="0.3">
      <c r="A517" s="3"/>
      <c r="B517" s="11"/>
      <c r="C517" s="3"/>
      <c r="D517" s="3"/>
      <c r="E517" s="12"/>
      <c r="F517" s="1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</row>
    <row r="518" spans="1:19" ht="15.75" customHeight="1" x14ac:dyDescent="0.3">
      <c r="A518" s="3"/>
      <c r="B518" s="11"/>
      <c r="C518" s="3"/>
      <c r="D518" s="3"/>
      <c r="E518" s="12"/>
      <c r="F518" s="1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</row>
    <row r="519" spans="1:19" ht="15.75" customHeight="1" x14ac:dyDescent="0.3">
      <c r="A519" s="3"/>
      <c r="B519" s="11"/>
      <c r="C519" s="3"/>
      <c r="D519" s="3"/>
      <c r="E519" s="12"/>
      <c r="F519" s="1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</row>
    <row r="520" spans="1:19" ht="15.75" customHeight="1" x14ac:dyDescent="0.3">
      <c r="A520" s="3"/>
      <c r="B520" s="11"/>
      <c r="C520" s="3"/>
      <c r="D520" s="3"/>
      <c r="E520" s="12"/>
      <c r="F520" s="1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</row>
    <row r="521" spans="1:19" ht="15.75" customHeight="1" x14ac:dyDescent="0.3">
      <c r="A521" s="3"/>
      <c r="B521" s="11"/>
      <c r="C521" s="3"/>
      <c r="D521" s="3"/>
      <c r="E521" s="12"/>
      <c r="F521" s="1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</row>
    <row r="522" spans="1:19" ht="15.75" customHeight="1" x14ac:dyDescent="0.3">
      <c r="A522" s="3"/>
      <c r="B522" s="11"/>
      <c r="C522" s="3"/>
      <c r="D522" s="3"/>
      <c r="E522" s="12"/>
      <c r="F522" s="1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</row>
    <row r="523" spans="1:19" ht="15.75" customHeight="1" x14ac:dyDescent="0.3">
      <c r="A523" s="3"/>
      <c r="B523" s="11"/>
      <c r="C523" s="3"/>
      <c r="D523" s="3"/>
      <c r="E523" s="12"/>
      <c r="F523" s="1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</row>
    <row r="524" spans="1:19" ht="15.75" customHeight="1" x14ac:dyDescent="0.3">
      <c r="A524" s="3"/>
      <c r="B524" s="11"/>
      <c r="C524" s="3"/>
      <c r="D524" s="3"/>
      <c r="E524" s="12"/>
      <c r="F524" s="1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</row>
    <row r="525" spans="1:19" ht="15.75" customHeight="1" x14ac:dyDescent="0.3">
      <c r="A525" s="3"/>
      <c r="B525" s="11"/>
      <c r="C525" s="3"/>
      <c r="D525" s="3"/>
      <c r="E525" s="12"/>
      <c r="F525" s="1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</row>
    <row r="526" spans="1:19" ht="15.75" customHeight="1" x14ac:dyDescent="0.3">
      <c r="A526" s="3"/>
      <c r="B526" s="11"/>
      <c r="C526" s="3"/>
      <c r="D526" s="3"/>
      <c r="E526" s="12"/>
      <c r="F526" s="1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</row>
    <row r="527" spans="1:19" ht="15.75" customHeight="1" x14ac:dyDescent="0.3">
      <c r="A527" s="3"/>
      <c r="B527" s="11"/>
      <c r="C527" s="3"/>
      <c r="D527" s="3"/>
      <c r="E527" s="12"/>
      <c r="F527" s="1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</row>
    <row r="528" spans="1:19" ht="15.75" customHeight="1" x14ac:dyDescent="0.3">
      <c r="A528" s="3"/>
      <c r="B528" s="11"/>
      <c r="C528" s="3"/>
      <c r="D528" s="3"/>
      <c r="E528" s="12"/>
      <c r="F528" s="1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</row>
    <row r="529" spans="1:19" ht="15.75" customHeight="1" x14ac:dyDescent="0.3">
      <c r="A529" s="3"/>
      <c r="B529" s="11"/>
      <c r="C529" s="3"/>
      <c r="D529" s="3"/>
      <c r="E529" s="12"/>
      <c r="F529" s="1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</row>
    <row r="530" spans="1:19" ht="15.75" customHeight="1" x14ac:dyDescent="0.3">
      <c r="A530" s="3"/>
      <c r="B530" s="11"/>
      <c r="C530" s="3"/>
      <c r="D530" s="3"/>
      <c r="E530" s="12"/>
      <c r="F530" s="1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</row>
    <row r="531" spans="1:19" ht="15.75" customHeight="1" x14ac:dyDescent="0.3">
      <c r="A531" s="3"/>
      <c r="B531" s="11"/>
      <c r="C531" s="3"/>
      <c r="D531" s="3"/>
      <c r="E531" s="12"/>
      <c r="F531" s="1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</row>
    <row r="532" spans="1:19" ht="15.75" customHeight="1" x14ac:dyDescent="0.3">
      <c r="A532" s="3"/>
      <c r="B532" s="11"/>
      <c r="C532" s="3"/>
      <c r="D532" s="3"/>
      <c r="E532" s="12"/>
      <c r="F532" s="1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</row>
    <row r="533" spans="1:19" ht="15.75" customHeight="1" x14ac:dyDescent="0.3">
      <c r="A533" s="3"/>
      <c r="B533" s="11"/>
      <c r="C533" s="3"/>
      <c r="D533" s="3"/>
      <c r="E533" s="12"/>
      <c r="F533" s="1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</row>
    <row r="534" spans="1:19" ht="15.75" customHeight="1" x14ac:dyDescent="0.3">
      <c r="A534" s="3"/>
      <c r="B534" s="11"/>
      <c r="C534" s="3"/>
      <c r="D534" s="3"/>
      <c r="E534" s="12"/>
      <c r="F534" s="1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</row>
    <row r="535" spans="1:19" ht="15.75" customHeight="1" x14ac:dyDescent="0.3">
      <c r="A535" s="3"/>
      <c r="B535" s="11"/>
      <c r="C535" s="3"/>
      <c r="D535" s="3"/>
      <c r="E535" s="12"/>
      <c r="F535" s="1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</row>
    <row r="536" spans="1:19" ht="15.75" customHeight="1" x14ac:dyDescent="0.3">
      <c r="A536" s="3"/>
      <c r="B536" s="11"/>
      <c r="C536" s="3"/>
      <c r="D536" s="3"/>
      <c r="E536" s="12"/>
      <c r="F536" s="1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</row>
    <row r="537" spans="1:19" ht="15.75" customHeight="1" x14ac:dyDescent="0.3">
      <c r="A537" s="3"/>
      <c r="B537" s="11"/>
      <c r="C537" s="3"/>
      <c r="D537" s="3"/>
      <c r="E537" s="12"/>
      <c r="F537" s="1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</row>
    <row r="538" spans="1:19" ht="15.75" customHeight="1" x14ac:dyDescent="0.3">
      <c r="A538" s="3"/>
      <c r="B538" s="11"/>
      <c r="C538" s="3"/>
      <c r="D538" s="3"/>
      <c r="E538" s="12"/>
      <c r="F538" s="1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</row>
    <row r="539" spans="1:19" ht="15.75" customHeight="1" x14ac:dyDescent="0.3">
      <c r="A539" s="3"/>
      <c r="B539" s="11"/>
      <c r="C539" s="3"/>
      <c r="D539" s="3"/>
      <c r="E539" s="12"/>
      <c r="F539" s="1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</row>
    <row r="540" spans="1:19" ht="15.75" customHeight="1" x14ac:dyDescent="0.3">
      <c r="A540" s="3"/>
      <c r="B540" s="11"/>
      <c r="C540" s="3"/>
      <c r="D540" s="3"/>
      <c r="E540" s="12"/>
      <c r="F540" s="1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</row>
    <row r="541" spans="1:19" ht="15.75" customHeight="1" x14ac:dyDescent="0.3">
      <c r="A541" s="3"/>
      <c r="B541" s="11"/>
      <c r="C541" s="3"/>
      <c r="D541" s="3"/>
      <c r="E541" s="12"/>
      <c r="F541" s="1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</row>
    <row r="542" spans="1:19" ht="15.75" customHeight="1" x14ac:dyDescent="0.3">
      <c r="A542" s="3"/>
      <c r="B542" s="11"/>
      <c r="C542" s="3"/>
      <c r="D542" s="3"/>
      <c r="E542" s="12"/>
      <c r="F542" s="1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</row>
    <row r="543" spans="1:19" ht="15.75" customHeight="1" x14ac:dyDescent="0.3">
      <c r="A543" s="3"/>
      <c r="B543" s="11"/>
      <c r="C543" s="3"/>
      <c r="D543" s="3"/>
      <c r="E543" s="12"/>
      <c r="F543" s="1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</row>
    <row r="544" spans="1:19" ht="15.75" customHeight="1" x14ac:dyDescent="0.3">
      <c r="A544" s="3"/>
      <c r="B544" s="11"/>
      <c r="C544" s="3"/>
      <c r="D544" s="3"/>
      <c r="E544" s="12"/>
      <c r="F544" s="1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</row>
    <row r="545" spans="1:19" ht="15.75" customHeight="1" x14ac:dyDescent="0.3">
      <c r="A545" s="3"/>
      <c r="B545" s="11"/>
      <c r="C545" s="3"/>
      <c r="D545" s="3"/>
      <c r="E545" s="12"/>
      <c r="F545" s="1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</row>
    <row r="546" spans="1:19" ht="15.75" customHeight="1" x14ac:dyDescent="0.3">
      <c r="A546" s="3"/>
      <c r="B546" s="11"/>
      <c r="C546" s="3"/>
      <c r="D546" s="3"/>
      <c r="E546" s="12"/>
      <c r="F546" s="1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</row>
    <row r="547" spans="1:19" ht="15.75" customHeight="1" x14ac:dyDescent="0.3">
      <c r="A547" s="3"/>
      <c r="B547" s="11"/>
      <c r="C547" s="3"/>
      <c r="D547" s="3"/>
      <c r="E547" s="12"/>
      <c r="F547" s="1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</row>
    <row r="548" spans="1:19" ht="15.75" customHeight="1" x14ac:dyDescent="0.3">
      <c r="A548" s="3"/>
      <c r="B548" s="11"/>
      <c r="C548" s="3"/>
      <c r="D548" s="3"/>
      <c r="E548" s="12"/>
      <c r="F548" s="1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</row>
    <row r="549" spans="1:19" ht="15.75" customHeight="1" x14ac:dyDescent="0.3">
      <c r="A549" s="3"/>
      <c r="B549" s="11"/>
      <c r="C549" s="3"/>
      <c r="D549" s="3"/>
      <c r="E549" s="12"/>
      <c r="F549" s="1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</row>
    <row r="550" spans="1:19" ht="15.75" customHeight="1" x14ac:dyDescent="0.3">
      <c r="A550" s="3"/>
      <c r="B550" s="11"/>
      <c r="C550" s="3"/>
      <c r="D550" s="3"/>
      <c r="E550" s="12"/>
      <c r="F550" s="1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</row>
    <row r="551" spans="1:19" ht="15.75" customHeight="1" x14ac:dyDescent="0.3">
      <c r="A551" s="3"/>
      <c r="B551" s="11"/>
      <c r="C551" s="3"/>
      <c r="D551" s="3"/>
      <c r="E551" s="12"/>
      <c r="F551" s="1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</row>
    <row r="552" spans="1:19" ht="15.75" customHeight="1" x14ac:dyDescent="0.3">
      <c r="A552" s="3"/>
      <c r="B552" s="11"/>
      <c r="C552" s="3"/>
      <c r="D552" s="3"/>
      <c r="E552" s="12"/>
      <c r="F552" s="1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</row>
    <row r="553" spans="1:19" ht="15.75" customHeight="1" x14ac:dyDescent="0.3">
      <c r="A553" s="3"/>
      <c r="B553" s="11"/>
      <c r="C553" s="3"/>
      <c r="D553" s="3"/>
      <c r="E553" s="12"/>
      <c r="F553" s="1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</row>
    <row r="554" spans="1:19" ht="15.75" customHeight="1" x14ac:dyDescent="0.3">
      <c r="A554" s="3"/>
      <c r="B554" s="11"/>
      <c r="C554" s="3"/>
      <c r="D554" s="3"/>
      <c r="E554" s="12"/>
      <c r="F554" s="1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</row>
    <row r="555" spans="1:19" ht="15.75" customHeight="1" x14ac:dyDescent="0.3">
      <c r="A555" s="3"/>
      <c r="B555" s="11"/>
      <c r="C555" s="3"/>
      <c r="D555" s="3"/>
      <c r="E555" s="12"/>
      <c r="F555" s="1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</row>
    <row r="556" spans="1:19" ht="15.75" customHeight="1" x14ac:dyDescent="0.3">
      <c r="A556" s="3"/>
      <c r="B556" s="11"/>
      <c r="C556" s="3"/>
      <c r="D556" s="3"/>
      <c r="E556" s="12"/>
      <c r="F556" s="1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</row>
    <row r="557" spans="1:19" ht="15.75" customHeight="1" x14ac:dyDescent="0.3">
      <c r="A557" s="3"/>
      <c r="B557" s="11"/>
      <c r="C557" s="3"/>
      <c r="D557" s="3"/>
      <c r="E557" s="12"/>
      <c r="F557" s="1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</row>
    <row r="558" spans="1:19" ht="15.75" customHeight="1" x14ac:dyDescent="0.3">
      <c r="A558" s="3"/>
      <c r="B558" s="11"/>
      <c r="C558" s="3"/>
      <c r="D558" s="3"/>
      <c r="E558" s="12"/>
      <c r="F558" s="1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</row>
    <row r="559" spans="1:19" ht="15.75" customHeight="1" x14ac:dyDescent="0.3">
      <c r="A559" s="3"/>
      <c r="B559" s="11"/>
      <c r="C559" s="3"/>
      <c r="D559" s="3"/>
      <c r="E559" s="12"/>
      <c r="F559" s="1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</row>
    <row r="560" spans="1:19" ht="15.75" customHeight="1" x14ac:dyDescent="0.3">
      <c r="A560" s="3"/>
      <c r="B560" s="11"/>
      <c r="C560" s="3"/>
      <c r="D560" s="3"/>
      <c r="E560" s="12"/>
      <c r="F560" s="1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</row>
    <row r="561" spans="1:19" ht="15.75" customHeight="1" x14ac:dyDescent="0.3">
      <c r="A561" s="3"/>
      <c r="B561" s="11"/>
      <c r="C561" s="3"/>
      <c r="D561" s="3"/>
      <c r="E561" s="12"/>
      <c r="F561" s="1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</row>
    <row r="562" spans="1:19" ht="15.75" customHeight="1" x14ac:dyDescent="0.3">
      <c r="A562" s="3"/>
      <c r="B562" s="11"/>
      <c r="C562" s="3"/>
      <c r="D562" s="3"/>
      <c r="E562" s="12"/>
      <c r="F562" s="1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</row>
    <row r="563" spans="1:19" ht="15.75" customHeight="1" x14ac:dyDescent="0.3">
      <c r="A563" s="3"/>
      <c r="B563" s="11"/>
      <c r="C563" s="3"/>
      <c r="D563" s="3"/>
      <c r="E563" s="12"/>
      <c r="F563" s="1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</row>
    <row r="564" spans="1:19" ht="15.75" customHeight="1" x14ac:dyDescent="0.3">
      <c r="A564" s="3"/>
      <c r="B564" s="11"/>
      <c r="C564" s="3"/>
      <c r="D564" s="3"/>
      <c r="E564" s="12"/>
      <c r="F564" s="1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</row>
    <row r="565" spans="1:19" ht="15.75" customHeight="1" x14ac:dyDescent="0.3">
      <c r="A565" s="3"/>
      <c r="B565" s="11"/>
      <c r="C565" s="3"/>
      <c r="D565" s="3"/>
      <c r="E565" s="12"/>
      <c r="F565" s="1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</row>
    <row r="566" spans="1:19" ht="15.75" customHeight="1" x14ac:dyDescent="0.3">
      <c r="A566" s="3"/>
      <c r="B566" s="11"/>
      <c r="C566" s="3"/>
      <c r="D566" s="3"/>
      <c r="E566" s="12"/>
      <c r="F566" s="1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</row>
    <row r="567" spans="1:19" ht="15.75" customHeight="1" x14ac:dyDescent="0.3">
      <c r="A567" s="3"/>
      <c r="B567" s="11"/>
      <c r="C567" s="3"/>
      <c r="D567" s="3"/>
      <c r="E567" s="12"/>
      <c r="F567" s="1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</row>
    <row r="568" spans="1:19" ht="15.75" customHeight="1" x14ac:dyDescent="0.3">
      <c r="A568" s="3"/>
      <c r="B568" s="11"/>
      <c r="C568" s="3"/>
      <c r="D568" s="3"/>
      <c r="E568" s="12"/>
      <c r="F568" s="1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</row>
    <row r="569" spans="1:19" ht="15.75" customHeight="1" x14ac:dyDescent="0.3">
      <c r="A569" s="3"/>
      <c r="B569" s="11"/>
      <c r="C569" s="3"/>
      <c r="D569" s="3"/>
      <c r="E569" s="12"/>
      <c r="F569" s="1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</row>
    <row r="570" spans="1:19" ht="15.75" customHeight="1" x14ac:dyDescent="0.3">
      <c r="A570" s="3"/>
      <c r="B570" s="11"/>
      <c r="C570" s="3"/>
      <c r="D570" s="3"/>
      <c r="E570" s="12"/>
      <c r="F570" s="1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</row>
    <row r="571" spans="1:19" ht="15.75" customHeight="1" x14ac:dyDescent="0.3">
      <c r="A571" s="3"/>
      <c r="B571" s="11"/>
      <c r="C571" s="3"/>
      <c r="D571" s="3"/>
      <c r="E571" s="12"/>
      <c r="F571" s="1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</row>
    <row r="572" spans="1:19" ht="15.75" customHeight="1" x14ac:dyDescent="0.3">
      <c r="A572" s="3"/>
      <c r="B572" s="11"/>
      <c r="C572" s="3"/>
      <c r="D572" s="3"/>
      <c r="E572" s="12"/>
      <c r="F572" s="1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</row>
    <row r="573" spans="1:19" ht="15.75" customHeight="1" x14ac:dyDescent="0.3">
      <c r="A573" s="3"/>
      <c r="B573" s="11"/>
      <c r="C573" s="3"/>
      <c r="D573" s="3"/>
      <c r="E573" s="12"/>
      <c r="F573" s="1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</row>
    <row r="574" spans="1:19" ht="15.75" customHeight="1" x14ac:dyDescent="0.3">
      <c r="A574" s="3"/>
      <c r="B574" s="11"/>
      <c r="C574" s="3"/>
      <c r="D574" s="3"/>
      <c r="E574" s="12"/>
      <c r="F574" s="1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</row>
    <row r="575" spans="1:19" ht="15.75" customHeight="1" x14ac:dyDescent="0.3">
      <c r="A575" s="3"/>
      <c r="B575" s="11"/>
      <c r="C575" s="3"/>
      <c r="D575" s="3"/>
      <c r="E575" s="12"/>
      <c r="F575" s="1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</row>
    <row r="576" spans="1:19" ht="15.75" customHeight="1" x14ac:dyDescent="0.3">
      <c r="A576" s="3"/>
      <c r="B576" s="11"/>
      <c r="C576" s="3"/>
      <c r="D576" s="3"/>
      <c r="E576" s="12"/>
      <c r="F576" s="1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</row>
    <row r="577" spans="1:19" ht="15.75" customHeight="1" x14ac:dyDescent="0.3">
      <c r="A577" s="3"/>
      <c r="B577" s="11"/>
      <c r="C577" s="3"/>
      <c r="D577" s="3"/>
      <c r="E577" s="12"/>
      <c r="F577" s="1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</row>
    <row r="578" spans="1:19" ht="15.75" customHeight="1" x14ac:dyDescent="0.3">
      <c r="A578" s="3"/>
      <c r="B578" s="11"/>
      <c r="C578" s="3"/>
      <c r="D578" s="3"/>
      <c r="E578" s="12"/>
      <c r="F578" s="1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</row>
    <row r="579" spans="1:19" ht="15.75" customHeight="1" x14ac:dyDescent="0.3">
      <c r="A579" s="3"/>
      <c r="B579" s="11"/>
      <c r="C579" s="3"/>
      <c r="D579" s="3"/>
      <c r="E579" s="12"/>
      <c r="F579" s="1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</row>
    <row r="580" spans="1:19" ht="15.75" customHeight="1" x14ac:dyDescent="0.3">
      <c r="A580" s="3"/>
      <c r="B580" s="11"/>
      <c r="C580" s="3"/>
      <c r="D580" s="3"/>
      <c r="E580" s="12"/>
      <c r="F580" s="1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</row>
    <row r="581" spans="1:19" ht="15.75" customHeight="1" x14ac:dyDescent="0.3">
      <c r="A581" s="3"/>
      <c r="B581" s="11"/>
      <c r="C581" s="3"/>
      <c r="D581" s="3"/>
      <c r="E581" s="12"/>
      <c r="F581" s="1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</row>
    <row r="582" spans="1:19" ht="15.75" customHeight="1" x14ac:dyDescent="0.3">
      <c r="A582" s="3"/>
      <c r="B582" s="11"/>
      <c r="C582" s="3"/>
      <c r="D582" s="3"/>
      <c r="E582" s="12"/>
      <c r="F582" s="1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</row>
    <row r="583" spans="1:19" ht="15.75" customHeight="1" x14ac:dyDescent="0.3">
      <c r="A583" s="3"/>
      <c r="B583" s="11"/>
      <c r="C583" s="3"/>
      <c r="D583" s="3"/>
      <c r="E583" s="12"/>
      <c r="F583" s="1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</row>
    <row r="584" spans="1:19" ht="15.75" customHeight="1" x14ac:dyDescent="0.3">
      <c r="A584" s="3"/>
      <c r="B584" s="11"/>
      <c r="C584" s="3"/>
      <c r="D584" s="3"/>
      <c r="E584" s="12"/>
      <c r="F584" s="1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</row>
    <row r="585" spans="1:19" ht="15.75" customHeight="1" x14ac:dyDescent="0.3">
      <c r="A585" s="3"/>
      <c r="B585" s="11"/>
      <c r="C585" s="3"/>
      <c r="D585" s="3"/>
      <c r="E585" s="12"/>
      <c r="F585" s="1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</row>
    <row r="586" spans="1:19" ht="15.75" customHeight="1" x14ac:dyDescent="0.3">
      <c r="A586" s="3"/>
      <c r="B586" s="11"/>
      <c r="C586" s="3"/>
      <c r="D586" s="3"/>
      <c r="E586" s="12"/>
      <c r="F586" s="1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</row>
    <row r="587" spans="1:19" ht="15.75" customHeight="1" x14ac:dyDescent="0.3">
      <c r="A587" s="3"/>
      <c r="B587" s="11"/>
      <c r="C587" s="3"/>
      <c r="D587" s="3"/>
      <c r="E587" s="12"/>
      <c r="F587" s="1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</row>
    <row r="588" spans="1:19" ht="15.75" customHeight="1" x14ac:dyDescent="0.3">
      <c r="A588" s="3"/>
      <c r="B588" s="11"/>
      <c r="C588" s="3"/>
      <c r="D588" s="3"/>
      <c r="E588" s="12"/>
      <c r="F588" s="1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</row>
    <row r="589" spans="1:19" ht="15.75" customHeight="1" x14ac:dyDescent="0.3">
      <c r="A589" s="3"/>
      <c r="B589" s="11"/>
      <c r="C589" s="3"/>
      <c r="D589" s="3"/>
      <c r="E589" s="12"/>
      <c r="F589" s="1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</row>
    <row r="590" spans="1:19" ht="15.75" customHeight="1" x14ac:dyDescent="0.3">
      <c r="A590" s="3"/>
      <c r="B590" s="11"/>
      <c r="C590" s="3"/>
      <c r="D590" s="3"/>
      <c r="E590" s="12"/>
      <c r="F590" s="1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</row>
    <row r="591" spans="1:19" ht="15.75" customHeight="1" x14ac:dyDescent="0.3">
      <c r="A591" s="3"/>
      <c r="B591" s="11"/>
      <c r="C591" s="3"/>
      <c r="D591" s="3"/>
      <c r="E591" s="12"/>
      <c r="F591" s="1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</row>
    <row r="592" spans="1:19" ht="15.75" customHeight="1" x14ac:dyDescent="0.3">
      <c r="A592" s="3"/>
      <c r="B592" s="11"/>
      <c r="C592" s="3"/>
      <c r="D592" s="3"/>
      <c r="E592" s="12"/>
      <c r="F592" s="1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</row>
    <row r="593" spans="1:19" ht="15.75" customHeight="1" x14ac:dyDescent="0.3">
      <c r="A593" s="3"/>
      <c r="B593" s="11"/>
      <c r="C593" s="3"/>
      <c r="D593" s="3"/>
      <c r="E593" s="12"/>
      <c r="F593" s="1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</row>
    <row r="594" spans="1:19" ht="15.75" customHeight="1" x14ac:dyDescent="0.3">
      <c r="A594" s="3"/>
      <c r="B594" s="11"/>
      <c r="C594" s="3"/>
      <c r="D594" s="3"/>
      <c r="E594" s="12"/>
      <c r="F594" s="1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</row>
    <row r="595" spans="1:19" ht="15.75" customHeight="1" x14ac:dyDescent="0.3">
      <c r="A595" s="3"/>
      <c r="B595" s="11"/>
      <c r="C595" s="3"/>
      <c r="D595" s="3"/>
      <c r="E595" s="12"/>
      <c r="F595" s="1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</row>
    <row r="596" spans="1:19" ht="15.75" customHeight="1" x14ac:dyDescent="0.3">
      <c r="A596" s="3"/>
      <c r="B596" s="11"/>
      <c r="C596" s="3"/>
      <c r="D596" s="3"/>
      <c r="E596" s="12"/>
      <c r="F596" s="1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</row>
    <row r="597" spans="1:19" ht="15.75" customHeight="1" x14ac:dyDescent="0.3">
      <c r="A597" s="3"/>
      <c r="B597" s="11"/>
      <c r="C597" s="3"/>
      <c r="D597" s="3"/>
      <c r="E597" s="12"/>
      <c r="F597" s="1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</row>
    <row r="598" spans="1:19" ht="15.75" customHeight="1" x14ac:dyDescent="0.3">
      <c r="A598" s="3"/>
      <c r="B598" s="11"/>
      <c r="C598" s="3"/>
      <c r="D598" s="3"/>
      <c r="E598" s="12"/>
      <c r="F598" s="1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</row>
    <row r="599" spans="1:19" ht="15.75" customHeight="1" x14ac:dyDescent="0.3">
      <c r="A599" s="3"/>
      <c r="B599" s="11"/>
      <c r="C599" s="3"/>
      <c r="D599" s="3"/>
      <c r="E599" s="12"/>
      <c r="F599" s="1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</row>
    <row r="600" spans="1:19" ht="15.75" customHeight="1" x14ac:dyDescent="0.3">
      <c r="A600" s="3"/>
      <c r="B600" s="11"/>
      <c r="C600" s="3"/>
      <c r="D600" s="3"/>
      <c r="E600" s="12"/>
      <c r="F600" s="1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</row>
    <row r="601" spans="1:19" ht="15.75" customHeight="1" x14ac:dyDescent="0.3">
      <c r="A601" s="3"/>
      <c r="B601" s="11"/>
      <c r="C601" s="3"/>
      <c r="D601" s="3"/>
      <c r="E601" s="12"/>
      <c r="F601" s="1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</row>
    <row r="602" spans="1:19" ht="15.75" customHeight="1" x14ac:dyDescent="0.3">
      <c r="A602" s="3"/>
      <c r="B602" s="11"/>
      <c r="C602" s="3"/>
      <c r="D602" s="3"/>
      <c r="E602" s="12"/>
      <c r="F602" s="1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</row>
    <row r="603" spans="1:19" ht="15.75" customHeight="1" x14ac:dyDescent="0.3">
      <c r="A603" s="3"/>
      <c r="B603" s="11"/>
      <c r="C603" s="3"/>
      <c r="D603" s="3"/>
      <c r="E603" s="12"/>
      <c r="F603" s="1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</row>
    <row r="604" spans="1:19" ht="15.75" customHeight="1" x14ac:dyDescent="0.3">
      <c r="A604" s="3"/>
      <c r="B604" s="11"/>
      <c r="C604" s="3"/>
      <c r="D604" s="3"/>
      <c r="E604" s="12"/>
      <c r="F604" s="1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</row>
    <row r="605" spans="1:19" ht="15.75" customHeight="1" x14ac:dyDescent="0.3">
      <c r="A605" s="3"/>
      <c r="B605" s="11"/>
      <c r="C605" s="3"/>
      <c r="D605" s="3"/>
      <c r="E605" s="12"/>
      <c r="F605" s="1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</row>
    <row r="606" spans="1:19" ht="15.75" customHeight="1" x14ac:dyDescent="0.3">
      <c r="A606" s="3"/>
      <c r="B606" s="11"/>
      <c r="C606" s="3"/>
      <c r="D606" s="3"/>
      <c r="E606" s="12"/>
      <c r="F606" s="1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</row>
    <row r="607" spans="1:19" ht="15.75" customHeight="1" x14ac:dyDescent="0.3">
      <c r="A607" s="3"/>
      <c r="B607" s="11"/>
      <c r="C607" s="3"/>
      <c r="D607" s="3"/>
      <c r="E607" s="12"/>
      <c r="F607" s="1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</row>
    <row r="608" spans="1:19" ht="15.75" customHeight="1" x14ac:dyDescent="0.3">
      <c r="A608" s="3"/>
      <c r="B608" s="11"/>
      <c r="C608" s="3"/>
      <c r="D608" s="3"/>
      <c r="E608" s="12"/>
      <c r="F608" s="1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</row>
    <row r="609" spans="1:19" ht="15.75" customHeight="1" x14ac:dyDescent="0.3">
      <c r="A609" s="3"/>
      <c r="B609" s="11"/>
      <c r="C609" s="3"/>
      <c r="D609" s="3"/>
      <c r="E609" s="12"/>
      <c r="F609" s="1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</row>
    <row r="610" spans="1:19" ht="15.75" customHeight="1" x14ac:dyDescent="0.3">
      <c r="A610" s="3"/>
      <c r="B610" s="11"/>
      <c r="C610" s="3"/>
      <c r="D610" s="3"/>
      <c r="E610" s="12"/>
      <c r="F610" s="1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</row>
    <row r="611" spans="1:19" ht="15.75" customHeight="1" x14ac:dyDescent="0.3">
      <c r="A611" s="3"/>
      <c r="B611" s="11"/>
      <c r="C611" s="3"/>
      <c r="D611" s="3"/>
      <c r="E611" s="12"/>
      <c r="F611" s="1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</row>
    <row r="612" spans="1:19" ht="15.75" customHeight="1" x14ac:dyDescent="0.3">
      <c r="A612" s="3"/>
      <c r="B612" s="11"/>
      <c r="C612" s="3"/>
      <c r="D612" s="3"/>
      <c r="E612" s="12"/>
      <c r="F612" s="1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</row>
    <row r="613" spans="1:19" ht="15.75" customHeight="1" x14ac:dyDescent="0.3">
      <c r="A613" s="3"/>
      <c r="B613" s="11"/>
      <c r="C613" s="3"/>
      <c r="D613" s="3"/>
      <c r="E613" s="12"/>
      <c r="F613" s="1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</row>
    <row r="614" spans="1:19" ht="15.75" customHeight="1" x14ac:dyDescent="0.3">
      <c r="A614" s="3"/>
      <c r="B614" s="11"/>
      <c r="C614" s="3"/>
      <c r="D614" s="3"/>
      <c r="E614" s="12"/>
      <c r="F614" s="1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</row>
    <row r="615" spans="1:19" ht="15.75" customHeight="1" x14ac:dyDescent="0.3">
      <c r="A615" s="3"/>
      <c r="B615" s="11"/>
      <c r="C615" s="3"/>
      <c r="D615" s="3"/>
      <c r="E615" s="12"/>
      <c r="F615" s="1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</row>
    <row r="616" spans="1:19" ht="15.75" customHeight="1" x14ac:dyDescent="0.3">
      <c r="A616" s="3"/>
      <c r="B616" s="11"/>
      <c r="C616" s="3"/>
      <c r="D616" s="3"/>
      <c r="E616" s="12"/>
      <c r="F616" s="1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</row>
    <row r="617" spans="1:19" ht="15.75" customHeight="1" x14ac:dyDescent="0.3">
      <c r="A617" s="3"/>
      <c r="B617" s="11"/>
      <c r="C617" s="3"/>
      <c r="D617" s="3"/>
      <c r="E617" s="12"/>
      <c r="F617" s="1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</row>
    <row r="618" spans="1:19" ht="15.75" customHeight="1" x14ac:dyDescent="0.3">
      <c r="A618" s="3"/>
      <c r="B618" s="11"/>
      <c r="C618" s="3"/>
      <c r="D618" s="3"/>
      <c r="E618" s="12"/>
      <c r="F618" s="1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</row>
    <row r="619" spans="1:19" ht="15.75" customHeight="1" x14ac:dyDescent="0.3">
      <c r="A619" s="3"/>
      <c r="B619" s="11"/>
      <c r="C619" s="3"/>
      <c r="D619" s="3"/>
      <c r="E619" s="12"/>
      <c r="F619" s="1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</row>
    <row r="620" spans="1:19" ht="15.75" customHeight="1" x14ac:dyDescent="0.3">
      <c r="A620" s="3"/>
      <c r="B620" s="11"/>
      <c r="C620" s="3"/>
      <c r="D620" s="3"/>
      <c r="E620" s="12"/>
      <c r="F620" s="1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</row>
    <row r="621" spans="1:19" ht="15.75" customHeight="1" x14ac:dyDescent="0.3">
      <c r="A621" s="3"/>
      <c r="B621" s="11"/>
      <c r="C621" s="3"/>
      <c r="D621" s="3"/>
      <c r="E621" s="12"/>
      <c r="F621" s="1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</row>
    <row r="622" spans="1:19" ht="15.75" customHeight="1" x14ac:dyDescent="0.3">
      <c r="A622" s="3"/>
      <c r="B622" s="11"/>
      <c r="C622" s="3"/>
      <c r="D622" s="3"/>
      <c r="E622" s="12"/>
      <c r="F622" s="1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</row>
    <row r="623" spans="1:19" ht="15.75" customHeight="1" x14ac:dyDescent="0.3">
      <c r="A623" s="3"/>
      <c r="B623" s="11"/>
      <c r="C623" s="3"/>
      <c r="D623" s="3"/>
      <c r="E623" s="12"/>
      <c r="F623" s="1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</row>
    <row r="624" spans="1:19" ht="15.75" customHeight="1" x14ac:dyDescent="0.3">
      <c r="A624" s="3"/>
      <c r="B624" s="11"/>
      <c r="C624" s="3"/>
      <c r="D624" s="3"/>
      <c r="E624" s="12"/>
      <c r="F624" s="1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</row>
    <row r="625" spans="1:19" ht="15.75" customHeight="1" x14ac:dyDescent="0.3">
      <c r="A625" s="3"/>
      <c r="B625" s="11"/>
      <c r="C625" s="3"/>
      <c r="D625" s="3"/>
      <c r="E625" s="12"/>
      <c r="F625" s="1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</row>
    <row r="626" spans="1:19" ht="15.75" customHeight="1" x14ac:dyDescent="0.3">
      <c r="A626" s="3"/>
      <c r="B626" s="11"/>
      <c r="C626" s="3"/>
      <c r="D626" s="3"/>
      <c r="E626" s="12"/>
      <c r="F626" s="1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</row>
    <row r="627" spans="1:19" ht="15.75" customHeight="1" x14ac:dyDescent="0.3">
      <c r="A627" s="3"/>
      <c r="B627" s="11"/>
      <c r="C627" s="3"/>
      <c r="D627" s="3"/>
      <c r="E627" s="12"/>
      <c r="F627" s="1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</row>
    <row r="628" spans="1:19" ht="15.75" customHeight="1" x14ac:dyDescent="0.3">
      <c r="A628" s="3"/>
      <c r="B628" s="11"/>
      <c r="C628" s="3"/>
      <c r="D628" s="3"/>
      <c r="E628" s="12"/>
      <c r="F628" s="1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</row>
    <row r="629" spans="1:19" ht="15.75" customHeight="1" x14ac:dyDescent="0.3">
      <c r="A629" s="3"/>
      <c r="B629" s="11"/>
      <c r="C629" s="3"/>
      <c r="D629" s="3"/>
      <c r="E629" s="12"/>
      <c r="F629" s="1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</row>
    <row r="630" spans="1:19" ht="15.75" customHeight="1" x14ac:dyDescent="0.3">
      <c r="A630" s="3"/>
      <c r="B630" s="11"/>
      <c r="C630" s="3"/>
      <c r="D630" s="3"/>
      <c r="E630" s="12"/>
      <c r="F630" s="1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</row>
    <row r="631" spans="1:19" ht="15.75" customHeight="1" x14ac:dyDescent="0.3">
      <c r="A631" s="3"/>
      <c r="B631" s="11"/>
      <c r="C631" s="3"/>
      <c r="D631" s="3"/>
      <c r="E631" s="12"/>
      <c r="F631" s="1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</row>
    <row r="632" spans="1:19" ht="15.75" customHeight="1" x14ac:dyDescent="0.3">
      <c r="A632" s="3"/>
      <c r="B632" s="11"/>
      <c r="C632" s="3"/>
      <c r="D632" s="3"/>
      <c r="E632" s="12"/>
      <c r="F632" s="1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</row>
    <row r="633" spans="1:19" ht="15.75" customHeight="1" x14ac:dyDescent="0.3">
      <c r="A633" s="3"/>
      <c r="B633" s="11"/>
      <c r="C633" s="3"/>
      <c r="D633" s="3"/>
      <c r="E633" s="12"/>
      <c r="F633" s="1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</row>
    <row r="634" spans="1:19" ht="15.75" customHeight="1" x14ac:dyDescent="0.3">
      <c r="A634" s="3"/>
      <c r="B634" s="11"/>
      <c r="C634" s="3"/>
      <c r="D634" s="3"/>
      <c r="E634" s="12"/>
      <c r="F634" s="1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</row>
    <row r="635" spans="1:19" ht="15.75" customHeight="1" x14ac:dyDescent="0.3">
      <c r="A635" s="3"/>
      <c r="B635" s="11"/>
      <c r="C635" s="3"/>
      <c r="D635" s="3"/>
      <c r="E635" s="12"/>
      <c r="F635" s="1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</row>
    <row r="636" spans="1:19" ht="15.75" customHeight="1" x14ac:dyDescent="0.3">
      <c r="A636" s="3"/>
      <c r="B636" s="11"/>
      <c r="C636" s="3"/>
      <c r="D636" s="3"/>
      <c r="E636" s="12"/>
      <c r="F636" s="1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</row>
    <row r="637" spans="1:19" ht="15.75" customHeight="1" x14ac:dyDescent="0.3">
      <c r="A637" s="3"/>
      <c r="B637" s="11"/>
      <c r="C637" s="3"/>
      <c r="D637" s="3"/>
      <c r="E637" s="12"/>
      <c r="F637" s="1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</row>
    <row r="638" spans="1:19" ht="15.75" customHeight="1" x14ac:dyDescent="0.3">
      <c r="A638" s="3"/>
      <c r="B638" s="11"/>
      <c r="C638" s="3"/>
      <c r="D638" s="3"/>
      <c r="E638" s="12"/>
      <c r="F638" s="1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</row>
    <row r="639" spans="1:19" ht="15.75" customHeight="1" x14ac:dyDescent="0.3">
      <c r="A639" s="3"/>
      <c r="B639" s="11"/>
      <c r="C639" s="3"/>
      <c r="D639" s="3"/>
      <c r="E639" s="12"/>
      <c r="F639" s="1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</row>
    <row r="640" spans="1:19" ht="15.75" customHeight="1" x14ac:dyDescent="0.3">
      <c r="A640" s="3"/>
      <c r="B640" s="11"/>
      <c r="C640" s="3"/>
      <c r="D640" s="3"/>
      <c r="E640" s="12"/>
      <c r="F640" s="1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</row>
    <row r="641" spans="1:19" ht="15.75" customHeight="1" x14ac:dyDescent="0.3">
      <c r="A641" s="3"/>
      <c r="B641" s="11"/>
      <c r="C641" s="3"/>
      <c r="D641" s="3"/>
      <c r="E641" s="12"/>
      <c r="F641" s="1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</row>
    <row r="642" spans="1:19" ht="15.75" customHeight="1" x14ac:dyDescent="0.3">
      <c r="A642" s="3"/>
      <c r="B642" s="11"/>
      <c r="C642" s="3"/>
      <c r="D642" s="3"/>
      <c r="E642" s="12"/>
      <c r="F642" s="1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</row>
    <row r="643" spans="1:19" ht="15.75" customHeight="1" x14ac:dyDescent="0.3">
      <c r="A643" s="3"/>
      <c r="B643" s="11"/>
      <c r="C643" s="3"/>
      <c r="D643" s="3"/>
      <c r="E643" s="12"/>
      <c r="F643" s="1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</row>
    <row r="644" spans="1:19" ht="15.75" customHeight="1" x14ac:dyDescent="0.3">
      <c r="A644" s="3"/>
      <c r="B644" s="11"/>
      <c r="C644" s="3"/>
      <c r="D644" s="3"/>
      <c r="E644" s="12"/>
      <c r="F644" s="1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</row>
    <row r="645" spans="1:19" ht="15.75" customHeight="1" x14ac:dyDescent="0.3">
      <c r="A645" s="3"/>
      <c r="B645" s="11"/>
      <c r="C645" s="3"/>
      <c r="D645" s="3"/>
      <c r="E645" s="12"/>
      <c r="F645" s="1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</row>
    <row r="646" spans="1:19" ht="15.75" customHeight="1" x14ac:dyDescent="0.3">
      <c r="A646" s="3"/>
      <c r="B646" s="11"/>
      <c r="C646" s="3"/>
      <c r="D646" s="3"/>
      <c r="E646" s="12"/>
      <c r="F646" s="1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</row>
    <row r="647" spans="1:19" ht="15.75" customHeight="1" x14ac:dyDescent="0.3">
      <c r="A647" s="3"/>
      <c r="B647" s="11"/>
      <c r="C647" s="3"/>
      <c r="D647" s="3"/>
      <c r="E647" s="12"/>
      <c r="F647" s="1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</row>
    <row r="648" spans="1:19" ht="15.75" customHeight="1" x14ac:dyDescent="0.3">
      <c r="A648" s="3"/>
      <c r="B648" s="11"/>
      <c r="C648" s="3"/>
      <c r="D648" s="3"/>
      <c r="E648" s="12"/>
      <c r="F648" s="1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</row>
    <row r="649" spans="1:19" ht="15.75" customHeight="1" x14ac:dyDescent="0.3">
      <c r="A649" s="3"/>
      <c r="B649" s="11"/>
      <c r="C649" s="3"/>
      <c r="D649" s="3"/>
      <c r="E649" s="12"/>
      <c r="F649" s="1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</row>
    <row r="650" spans="1:19" ht="15.75" customHeight="1" x14ac:dyDescent="0.3">
      <c r="A650" s="3"/>
      <c r="B650" s="11"/>
      <c r="C650" s="3"/>
      <c r="D650" s="3"/>
      <c r="E650" s="12"/>
      <c r="F650" s="1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</row>
    <row r="651" spans="1:19" ht="15.75" customHeight="1" x14ac:dyDescent="0.3">
      <c r="A651" s="3"/>
      <c r="B651" s="11"/>
      <c r="C651" s="3"/>
      <c r="D651" s="3"/>
      <c r="E651" s="12"/>
      <c r="F651" s="1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</row>
    <row r="652" spans="1:19" ht="15.75" customHeight="1" x14ac:dyDescent="0.3">
      <c r="A652" s="3"/>
      <c r="B652" s="11"/>
      <c r="C652" s="3"/>
      <c r="D652" s="3"/>
      <c r="E652" s="12"/>
      <c r="F652" s="1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</row>
    <row r="653" spans="1:19" ht="15.75" customHeight="1" x14ac:dyDescent="0.3">
      <c r="A653" s="3"/>
      <c r="B653" s="11"/>
      <c r="C653" s="3"/>
      <c r="D653" s="3"/>
      <c r="E653" s="12"/>
      <c r="F653" s="1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</row>
    <row r="654" spans="1:19" ht="15.75" customHeight="1" x14ac:dyDescent="0.3">
      <c r="A654" s="3"/>
      <c r="B654" s="11"/>
      <c r="C654" s="3"/>
      <c r="D654" s="3"/>
      <c r="E654" s="12"/>
      <c r="F654" s="1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</row>
    <row r="655" spans="1:19" ht="15.75" customHeight="1" x14ac:dyDescent="0.3">
      <c r="A655" s="3"/>
      <c r="B655" s="11"/>
      <c r="C655" s="3"/>
      <c r="D655" s="3"/>
      <c r="E655" s="12"/>
      <c r="F655" s="1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</row>
    <row r="656" spans="1:19" ht="15.75" customHeight="1" x14ac:dyDescent="0.3">
      <c r="A656" s="3"/>
      <c r="B656" s="11"/>
      <c r="C656" s="3"/>
      <c r="D656" s="3"/>
      <c r="E656" s="12"/>
      <c r="F656" s="1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</row>
    <row r="657" spans="1:19" ht="15.75" customHeight="1" x14ac:dyDescent="0.3">
      <c r="A657" s="3"/>
      <c r="B657" s="11"/>
      <c r="C657" s="3"/>
      <c r="D657" s="3"/>
      <c r="E657" s="12"/>
      <c r="F657" s="1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</row>
    <row r="658" spans="1:19" ht="15.75" customHeight="1" x14ac:dyDescent="0.3">
      <c r="A658" s="3"/>
      <c r="B658" s="11"/>
      <c r="C658" s="3"/>
      <c r="D658" s="3"/>
      <c r="E658" s="12"/>
      <c r="F658" s="1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</row>
    <row r="659" spans="1:19" ht="15.75" customHeight="1" x14ac:dyDescent="0.3">
      <c r="A659" s="3"/>
      <c r="B659" s="11"/>
      <c r="C659" s="3"/>
      <c r="D659" s="3"/>
      <c r="E659" s="12"/>
      <c r="F659" s="1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</row>
    <row r="660" spans="1:19" ht="15.75" customHeight="1" x14ac:dyDescent="0.3">
      <c r="A660" s="3"/>
      <c r="B660" s="11"/>
      <c r="C660" s="3"/>
      <c r="D660" s="3"/>
      <c r="E660" s="12"/>
      <c r="F660" s="1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</row>
    <row r="661" spans="1:19" ht="15.75" customHeight="1" x14ac:dyDescent="0.3">
      <c r="A661" s="3"/>
      <c r="B661" s="11"/>
      <c r="C661" s="3"/>
      <c r="D661" s="3"/>
      <c r="E661" s="12"/>
      <c r="F661" s="1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</row>
    <row r="662" spans="1:19" ht="15.75" customHeight="1" x14ac:dyDescent="0.3">
      <c r="A662" s="3"/>
      <c r="B662" s="11"/>
      <c r="C662" s="3"/>
      <c r="D662" s="3"/>
      <c r="E662" s="12"/>
      <c r="F662" s="1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</row>
    <row r="663" spans="1:19" ht="15.75" customHeight="1" x14ac:dyDescent="0.3">
      <c r="A663" s="3"/>
      <c r="B663" s="11"/>
      <c r="C663" s="3"/>
      <c r="D663" s="3"/>
      <c r="E663" s="12"/>
      <c r="F663" s="1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</row>
    <row r="664" spans="1:19" ht="15.75" customHeight="1" x14ac:dyDescent="0.3">
      <c r="A664" s="3"/>
      <c r="B664" s="11"/>
      <c r="C664" s="3"/>
      <c r="D664" s="3"/>
      <c r="E664" s="12"/>
      <c r="F664" s="1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</row>
    <row r="665" spans="1:19" ht="15.75" customHeight="1" x14ac:dyDescent="0.3">
      <c r="A665" s="3"/>
      <c r="B665" s="11"/>
      <c r="C665" s="3"/>
      <c r="D665" s="3"/>
      <c r="E665" s="12"/>
      <c r="F665" s="1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</row>
    <row r="666" spans="1:19" ht="15.75" customHeight="1" x14ac:dyDescent="0.3">
      <c r="A666" s="3"/>
      <c r="B666" s="11"/>
      <c r="C666" s="3"/>
      <c r="D666" s="3"/>
      <c r="E666" s="12"/>
      <c r="F666" s="1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</row>
    <row r="667" spans="1:19" ht="15.75" customHeight="1" x14ac:dyDescent="0.3">
      <c r="A667" s="3"/>
      <c r="B667" s="11"/>
      <c r="C667" s="3"/>
      <c r="D667" s="3"/>
      <c r="E667" s="12"/>
      <c r="F667" s="1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</row>
    <row r="668" spans="1:19" ht="15.75" customHeight="1" x14ac:dyDescent="0.3">
      <c r="A668" s="3"/>
      <c r="B668" s="11"/>
      <c r="C668" s="3"/>
      <c r="D668" s="3"/>
      <c r="E668" s="12"/>
      <c r="F668" s="1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</row>
    <row r="669" spans="1:19" ht="15.75" customHeight="1" x14ac:dyDescent="0.3">
      <c r="A669" s="3"/>
      <c r="B669" s="11"/>
      <c r="C669" s="3"/>
      <c r="D669" s="3"/>
      <c r="E669" s="12"/>
      <c r="F669" s="1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</row>
    <row r="670" spans="1:19" ht="15.75" customHeight="1" x14ac:dyDescent="0.3">
      <c r="A670" s="3"/>
      <c r="B670" s="11"/>
      <c r="C670" s="3"/>
      <c r="D670" s="3"/>
      <c r="E670" s="12"/>
      <c r="F670" s="1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</row>
    <row r="671" spans="1:19" ht="15.75" customHeight="1" x14ac:dyDescent="0.3">
      <c r="A671" s="3"/>
      <c r="B671" s="11"/>
      <c r="C671" s="3"/>
      <c r="D671" s="3"/>
      <c r="E671" s="12"/>
      <c r="F671" s="1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</row>
    <row r="672" spans="1:19" ht="15.75" customHeight="1" x14ac:dyDescent="0.3">
      <c r="A672" s="3"/>
      <c r="B672" s="11"/>
      <c r="C672" s="3"/>
      <c r="D672" s="3"/>
      <c r="E672" s="12"/>
      <c r="F672" s="1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</row>
    <row r="673" spans="1:19" ht="15.75" customHeight="1" x14ac:dyDescent="0.3">
      <c r="A673" s="3"/>
      <c r="B673" s="11"/>
      <c r="C673" s="3"/>
      <c r="D673" s="3"/>
      <c r="E673" s="12"/>
      <c r="F673" s="1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</row>
    <row r="674" spans="1:19" ht="15.75" customHeight="1" x14ac:dyDescent="0.3">
      <c r="A674" s="3"/>
      <c r="B674" s="11"/>
      <c r="C674" s="3"/>
      <c r="D674" s="3"/>
      <c r="E674" s="12"/>
      <c r="F674" s="1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</row>
    <row r="675" spans="1:19" ht="15.75" customHeight="1" x14ac:dyDescent="0.3">
      <c r="A675" s="3"/>
      <c r="B675" s="11"/>
      <c r="C675" s="3"/>
      <c r="D675" s="3"/>
      <c r="E675" s="12"/>
      <c r="F675" s="1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</row>
    <row r="676" spans="1:19" ht="15.75" customHeight="1" x14ac:dyDescent="0.3">
      <c r="A676" s="3"/>
      <c r="B676" s="11"/>
      <c r="C676" s="3"/>
      <c r="D676" s="3"/>
      <c r="E676" s="12"/>
      <c r="F676" s="1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</row>
    <row r="677" spans="1:19" ht="15.75" customHeight="1" x14ac:dyDescent="0.3">
      <c r="A677" s="3"/>
      <c r="B677" s="11"/>
      <c r="C677" s="3"/>
      <c r="D677" s="3"/>
      <c r="E677" s="12"/>
      <c r="F677" s="1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</row>
    <row r="678" spans="1:19" ht="15.75" customHeight="1" x14ac:dyDescent="0.3">
      <c r="A678" s="3"/>
      <c r="B678" s="11"/>
      <c r="C678" s="3"/>
      <c r="D678" s="3"/>
      <c r="E678" s="12"/>
      <c r="F678" s="1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</row>
    <row r="679" spans="1:19" ht="15.75" customHeight="1" x14ac:dyDescent="0.3">
      <c r="A679" s="3"/>
      <c r="B679" s="11"/>
      <c r="C679" s="3"/>
      <c r="D679" s="3"/>
      <c r="E679" s="12"/>
      <c r="F679" s="1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</row>
    <row r="680" spans="1:19" ht="15.75" customHeight="1" x14ac:dyDescent="0.3">
      <c r="A680" s="3"/>
      <c r="B680" s="11"/>
      <c r="C680" s="3"/>
      <c r="D680" s="3"/>
      <c r="E680" s="12"/>
      <c r="F680" s="1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</row>
    <row r="681" spans="1:19" ht="15.75" customHeight="1" x14ac:dyDescent="0.3">
      <c r="A681" s="3"/>
      <c r="B681" s="11"/>
      <c r="C681" s="3"/>
      <c r="D681" s="3"/>
      <c r="E681" s="12"/>
      <c r="F681" s="1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</row>
    <row r="682" spans="1:19" ht="15.75" customHeight="1" x14ac:dyDescent="0.3">
      <c r="A682" s="3"/>
      <c r="B682" s="11"/>
      <c r="C682" s="3"/>
      <c r="D682" s="3"/>
      <c r="E682" s="12"/>
      <c r="F682" s="1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</row>
    <row r="683" spans="1:19" ht="15.75" customHeight="1" x14ac:dyDescent="0.3">
      <c r="A683" s="3"/>
      <c r="B683" s="11"/>
      <c r="C683" s="3"/>
      <c r="D683" s="3"/>
      <c r="E683" s="12"/>
      <c r="F683" s="1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</row>
    <row r="684" spans="1:19" ht="15.75" customHeight="1" x14ac:dyDescent="0.3">
      <c r="A684" s="3"/>
      <c r="B684" s="11"/>
      <c r="C684" s="3"/>
      <c r="D684" s="3"/>
      <c r="E684" s="12"/>
      <c r="F684" s="1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</row>
    <row r="685" spans="1:19" ht="15.75" customHeight="1" x14ac:dyDescent="0.3">
      <c r="A685" s="3"/>
      <c r="B685" s="11"/>
      <c r="C685" s="3"/>
      <c r="D685" s="3"/>
      <c r="E685" s="12"/>
      <c r="F685" s="1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</row>
    <row r="686" spans="1:19" ht="15.75" customHeight="1" x14ac:dyDescent="0.3">
      <c r="A686" s="3"/>
      <c r="B686" s="11"/>
      <c r="C686" s="3"/>
      <c r="D686" s="3"/>
      <c r="E686" s="12"/>
      <c r="F686" s="1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</row>
    <row r="687" spans="1:19" ht="15.75" customHeight="1" x14ac:dyDescent="0.3">
      <c r="A687" s="3"/>
      <c r="B687" s="11"/>
      <c r="C687" s="3"/>
      <c r="D687" s="3"/>
      <c r="E687" s="12"/>
      <c r="F687" s="1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</row>
    <row r="688" spans="1:19" ht="15.75" customHeight="1" x14ac:dyDescent="0.3">
      <c r="A688" s="3"/>
      <c r="B688" s="11"/>
      <c r="C688" s="3"/>
      <c r="D688" s="3"/>
      <c r="E688" s="12"/>
      <c r="F688" s="1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</row>
    <row r="689" spans="1:19" ht="15.75" customHeight="1" x14ac:dyDescent="0.3">
      <c r="A689" s="3"/>
      <c r="B689" s="11"/>
      <c r="C689" s="3"/>
      <c r="D689" s="3"/>
      <c r="E689" s="12"/>
      <c r="F689" s="1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</row>
    <row r="690" spans="1:19" ht="15.75" customHeight="1" x14ac:dyDescent="0.3">
      <c r="A690" s="3"/>
      <c r="B690" s="11"/>
      <c r="C690" s="3"/>
      <c r="D690" s="3"/>
      <c r="E690" s="12"/>
      <c r="F690" s="1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</row>
    <row r="691" spans="1:19" ht="15.75" customHeight="1" x14ac:dyDescent="0.3">
      <c r="A691" s="3"/>
      <c r="B691" s="11"/>
      <c r="C691" s="3"/>
      <c r="D691" s="3"/>
      <c r="E691" s="12"/>
      <c r="F691" s="1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</row>
    <row r="692" spans="1:19" ht="15.75" customHeight="1" x14ac:dyDescent="0.3">
      <c r="A692" s="3"/>
      <c r="B692" s="11"/>
      <c r="C692" s="3"/>
      <c r="D692" s="3"/>
      <c r="E692" s="12"/>
      <c r="F692" s="1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</row>
    <row r="693" spans="1:19" ht="15.75" customHeight="1" x14ac:dyDescent="0.3">
      <c r="A693" s="3"/>
      <c r="B693" s="11"/>
      <c r="C693" s="3"/>
      <c r="D693" s="3"/>
      <c r="E693" s="12"/>
      <c r="F693" s="1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</row>
    <row r="694" spans="1:19" ht="15.75" customHeight="1" x14ac:dyDescent="0.3">
      <c r="A694" s="3"/>
      <c r="B694" s="11"/>
      <c r="C694" s="3"/>
      <c r="D694" s="3"/>
      <c r="E694" s="12"/>
      <c r="F694" s="1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</row>
    <row r="695" spans="1:19" ht="15.75" customHeight="1" x14ac:dyDescent="0.3">
      <c r="A695" s="3"/>
      <c r="B695" s="11"/>
      <c r="C695" s="3"/>
      <c r="D695" s="3"/>
      <c r="E695" s="12"/>
      <c r="F695" s="1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</row>
    <row r="696" spans="1:19" ht="15.75" customHeight="1" x14ac:dyDescent="0.3">
      <c r="A696" s="3"/>
      <c r="B696" s="11"/>
      <c r="C696" s="3"/>
      <c r="D696" s="3"/>
      <c r="E696" s="12"/>
      <c r="F696" s="1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</row>
    <row r="697" spans="1:19" ht="15.75" customHeight="1" x14ac:dyDescent="0.3">
      <c r="A697" s="3"/>
      <c r="B697" s="11"/>
      <c r="C697" s="3"/>
      <c r="D697" s="3"/>
      <c r="E697" s="12"/>
      <c r="F697" s="1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</row>
    <row r="698" spans="1:19" ht="15.75" customHeight="1" x14ac:dyDescent="0.3">
      <c r="A698" s="3"/>
      <c r="B698" s="11"/>
      <c r="C698" s="3"/>
      <c r="D698" s="3"/>
      <c r="E698" s="12"/>
      <c r="F698" s="1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</row>
    <row r="699" spans="1:19" ht="15.75" customHeight="1" x14ac:dyDescent="0.3">
      <c r="A699" s="3"/>
      <c r="B699" s="11"/>
      <c r="C699" s="3"/>
      <c r="D699" s="3"/>
      <c r="E699" s="12"/>
      <c r="F699" s="1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</row>
    <row r="700" spans="1:19" ht="15.75" customHeight="1" x14ac:dyDescent="0.3">
      <c r="A700" s="3"/>
      <c r="B700" s="11"/>
      <c r="C700" s="3"/>
      <c r="D700" s="3"/>
      <c r="E700" s="12"/>
      <c r="F700" s="1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</row>
    <row r="701" spans="1:19" ht="15.75" customHeight="1" x14ac:dyDescent="0.3">
      <c r="A701" s="3"/>
      <c r="B701" s="11"/>
      <c r="C701" s="3"/>
      <c r="D701" s="3"/>
      <c r="E701" s="12"/>
      <c r="F701" s="1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</row>
    <row r="702" spans="1:19" ht="15.75" customHeight="1" x14ac:dyDescent="0.3">
      <c r="A702" s="3"/>
      <c r="B702" s="11"/>
      <c r="C702" s="3"/>
      <c r="D702" s="3"/>
      <c r="E702" s="12"/>
      <c r="F702" s="1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</row>
    <row r="703" spans="1:19" ht="15.75" customHeight="1" x14ac:dyDescent="0.3">
      <c r="A703" s="3"/>
      <c r="B703" s="11"/>
      <c r="C703" s="3"/>
      <c r="D703" s="3"/>
      <c r="E703" s="12"/>
      <c r="F703" s="1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</row>
    <row r="704" spans="1:19" ht="15.75" customHeight="1" x14ac:dyDescent="0.3">
      <c r="A704" s="3"/>
      <c r="B704" s="11"/>
      <c r="C704" s="3"/>
      <c r="D704" s="3"/>
      <c r="E704" s="12"/>
      <c r="F704" s="1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</row>
    <row r="705" spans="1:19" ht="15.75" customHeight="1" x14ac:dyDescent="0.3">
      <c r="A705" s="3"/>
      <c r="B705" s="11"/>
      <c r="C705" s="3"/>
      <c r="D705" s="3"/>
      <c r="E705" s="12"/>
      <c r="F705" s="1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</row>
    <row r="706" spans="1:19" ht="15.75" customHeight="1" x14ac:dyDescent="0.3">
      <c r="A706" s="3"/>
      <c r="B706" s="11"/>
      <c r="C706" s="3"/>
      <c r="D706" s="3"/>
      <c r="E706" s="12"/>
      <c r="F706" s="1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</row>
    <row r="707" spans="1:19" ht="15.75" customHeight="1" x14ac:dyDescent="0.3">
      <c r="A707" s="3"/>
      <c r="B707" s="11"/>
      <c r="C707" s="3"/>
      <c r="D707" s="3"/>
      <c r="E707" s="12"/>
      <c r="F707" s="1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</row>
    <row r="708" spans="1:19" ht="15.75" customHeight="1" x14ac:dyDescent="0.3">
      <c r="A708" s="3"/>
      <c r="B708" s="11"/>
      <c r="C708" s="3"/>
      <c r="D708" s="3"/>
      <c r="E708" s="12"/>
      <c r="F708" s="1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</row>
    <row r="709" spans="1:19" ht="15.75" customHeight="1" x14ac:dyDescent="0.3">
      <c r="A709" s="3"/>
      <c r="B709" s="11"/>
      <c r="C709" s="3"/>
      <c r="D709" s="3"/>
      <c r="E709" s="12"/>
      <c r="F709" s="1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</row>
    <row r="710" spans="1:19" ht="15.75" customHeight="1" x14ac:dyDescent="0.3">
      <c r="A710" s="3"/>
      <c r="B710" s="11"/>
      <c r="C710" s="3"/>
      <c r="D710" s="3"/>
      <c r="E710" s="12"/>
      <c r="F710" s="1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</row>
    <row r="711" spans="1:19" ht="15.75" customHeight="1" x14ac:dyDescent="0.3">
      <c r="A711" s="3"/>
      <c r="B711" s="11"/>
      <c r="C711" s="3"/>
      <c r="D711" s="3"/>
      <c r="E711" s="12"/>
      <c r="F711" s="1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</row>
    <row r="712" spans="1:19" ht="15.75" customHeight="1" x14ac:dyDescent="0.3">
      <c r="A712" s="3"/>
      <c r="B712" s="11"/>
      <c r="C712" s="3"/>
      <c r="D712" s="3"/>
      <c r="E712" s="12"/>
      <c r="F712" s="1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</row>
    <row r="713" spans="1:19" ht="15.75" customHeight="1" x14ac:dyDescent="0.3">
      <c r="A713" s="3"/>
      <c r="B713" s="11"/>
      <c r="C713" s="3"/>
      <c r="D713" s="3"/>
      <c r="E713" s="12"/>
      <c r="F713" s="1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</row>
    <row r="714" spans="1:19" ht="15.75" customHeight="1" x14ac:dyDescent="0.3">
      <c r="A714" s="3"/>
      <c r="B714" s="11"/>
      <c r="C714" s="3"/>
      <c r="D714" s="3"/>
      <c r="E714" s="12"/>
      <c r="F714" s="1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</row>
    <row r="715" spans="1:19" ht="15.75" customHeight="1" x14ac:dyDescent="0.3">
      <c r="A715" s="3"/>
      <c r="B715" s="11"/>
      <c r="C715" s="3"/>
      <c r="D715" s="3"/>
      <c r="E715" s="12"/>
      <c r="F715" s="1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</row>
    <row r="716" spans="1:19" ht="15.75" customHeight="1" x14ac:dyDescent="0.3">
      <c r="A716" s="3"/>
      <c r="B716" s="11"/>
      <c r="C716" s="3"/>
      <c r="D716" s="3"/>
      <c r="E716" s="12"/>
      <c r="F716" s="1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</row>
    <row r="717" spans="1:19" ht="15.75" customHeight="1" x14ac:dyDescent="0.3">
      <c r="A717" s="3"/>
      <c r="B717" s="11"/>
      <c r="C717" s="3"/>
      <c r="D717" s="3"/>
      <c r="E717" s="12"/>
      <c r="F717" s="1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</row>
    <row r="718" spans="1:19" ht="15.75" customHeight="1" x14ac:dyDescent="0.3">
      <c r="A718" s="3"/>
      <c r="B718" s="11"/>
      <c r="C718" s="3"/>
      <c r="D718" s="3"/>
      <c r="E718" s="12"/>
      <c r="F718" s="1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</row>
    <row r="719" spans="1:19" ht="15.75" customHeight="1" x14ac:dyDescent="0.3">
      <c r="A719" s="3"/>
      <c r="B719" s="11"/>
      <c r="C719" s="3"/>
      <c r="D719" s="3"/>
      <c r="E719" s="12"/>
      <c r="F719" s="1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</row>
    <row r="720" spans="1:19" ht="15.75" customHeight="1" x14ac:dyDescent="0.3">
      <c r="A720" s="3"/>
      <c r="B720" s="11"/>
      <c r="C720" s="3"/>
      <c r="D720" s="3"/>
      <c r="E720" s="12"/>
      <c r="F720" s="1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</row>
    <row r="721" spans="1:19" ht="15.75" customHeight="1" x14ac:dyDescent="0.3">
      <c r="A721" s="3"/>
      <c r="B721" s="11"/>
      <c r="C721" s="3"/>
      <c r="D721" s="3"/>
      <c r="E721" s="12"/>
      <c r="F721" s="1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</row>
    <row r="722" spans="1:19" ht="15.75" customHeight="1" x14ac:dyDescent="0.3">
      <c r="A722" s="3"/>
      <c r="B722" s="11"/>
      <c r="C722" s="3"/>
      <c r="D722" s="3"/>
      <c r="E722" s="12"/>
      <c r="F722" s="1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</row>
    <row r="723" spans="1:19" ht="15.75" customHeight="1" x14ac:dyDescent="0.3">
      <c r="A723" s="3"/>
      <c r="B723" s="11"/>
      <c r="C723" s="3"/>
      <c r="D723" s="3"/>
      <c r="E723" s="12"/>
      <c r="F723" s="1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</row>
    <row r="724" spans="1:19" ht="15.75" customHeight="1" x14ac:dyDescent="0.3">
      <c r="A724" s="3"/>
      <c r="B724" s="11"/>
      <c r="C724" s="3"/>
      <c r="D724" s="3"/>
      <c r="E724" s="12"/>
      <c r="F724" s="1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</row>
    <row r="725" spans="1:19" ht="15.75" customHeight="1" x14ac:dyDescent="0.3">
      <c r="A725" s="3"/>
      <c r="B725" s="11"/>
      <c r="C725" s="3"/>
      <c r="D725" s="3"/>
      <c r="E725" s="12"/>
      <c r="F725" s="1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</row>
    <row r="726" spans="1:19" ht="15.75" customHeight="1" x14ac:dyDescent="0.3">
      <c r="A726" s="3"/>
      <c r="B726" s="11"/>
      <c r="C726" s="3"/>
      <c r="D726" s="3"/>
      <c r="E726" s="12"/>
      <c r="F726" s="1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</row>
    <row r="727" spans="1:19" ht="15.75" customHeight="1" x14ac:dyDescent="0.3">
      <c r="A727" s="3"/>
      <c r="B727" s="11"/>
      <c r="C727" s="3"/>
      <c r="D727" s="3"/>
      <c r="E727" s="12"/>
      <c r="F727" s="1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</row>
    <row r="728" spans="1:19" ht="15.75" customHeight="1" x14ac:dyDescent="0.3">
      <c r="A728" s="3"/>
      <c r="B728" s="11"/>
      <c r="C728" s="3"/>
      <c r="D728" s="3"/>
      <c r="E728" s="12"/>
      <c r="F728" s="1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</row>
    <row r="729" spans="1:19" ht="15.75" customHeight="1" x14ac:dyDescent="0.3">
      <c r="A729" s="3"/>
      <c r="B729" s="11"/>
      <c r="C729" s="3"/>
      <c r="D729" s="3"/>
      <c r="E729" s="12"/>
      <c r="F729" s="1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</row>
    <row r="730" spans="1:19" ht="15.75" customHeight="1" x14ac:dyDescent="0.3">
      <c r="A730" s="3"/>
      <c r="B730" s="11"/>
      <c r="C730" s="3"/>
      <c r="D730" s="3"/>
      <c r="E730" s="12"/>
      <c r="F730" s="1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</row>
    <row r="731" spans="1:19" ht="15.75" customHeight="1" x14ac:dyDescent="0.3">
      <c r="A731" s="3"/>
      <c r="B731" s="11"/>
      <c r="C731" s="3"/>
      <c r="D731" s="3"/>
      <c r="E731" s="12"/>
      <c r="F731" s="1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</row>
    <row r="732" spans="1:19" ht="15.75" customHeight="1" x14ac:dyDescent="0.3">
      <c r="A732" s="3"/>
      <c r="B732" s="11"/>
      <c r="C732" s="3"/>
      <c r="D732" s="3"/>
      <c r="E732" s="12"/>
      <c r="F732" s="1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</row>
    <row r="733" spans="1:19" ht="15.75" customHeight="1" x14ac:dyDescent="0.3">
      <c r="A733" s="3"/>
      <c r="B733" s="11"/>
      <c r="C733" s="3"/>
      <c r="D733" s="3"/>
      <c r="E733" s="12"/>
      <c r="F733" s="1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</row>
    <row r="734" spans="1:19" ht="15.75" customHeight="1" x14ac:dyDescent="0.3">
      <c r="A734" s="3"/>
      <c r="B734" s="11"/>
      <c r="C734" s="3"/>
      <c r="D734" s="3"/>
      <c r="E734" s="12"/>
      <c r="F734" s="1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</row>
    <row r="735" spans="1:19" ht="15.75" customHeight="1" x14ac:dyDescent="0.3">
      <c r="A735" s="3"/>
      <c r="B735" s="11"/>
      <c r="C735" s="3"/>
      <c r="D735" s="3"/>
      <c r="E735" s="12"/>
      <c r="F735" s="1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</row>
    <row r="736" spans="1:19" ht="15.75" customHeight="1" x14ac:dyDescent="0.3">
      <c r="A736" s="3"/>
      <c r="B736" s="11"/>
      <c r="C736" s="3"/>
      <c r="D736" s="3"/>
      <c r="E736" s="12"/>
      <c r="F736" s="1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</row>
    <row r="737" spans="1:19" ht="15.75" customHeight="1" x14ac:dyDescent="0.3">
      <c r="A737" s="3"/>
      <c r="B737" s="11"/>
      <c r="C737" s="3"/>
      <c r="D737" s="3"/>
      <c r="E737" s="12"/>
      <c r="F737" s="1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</row>
    <row r="738" spans="1:19" ht="15.75" customHeight="1" x14ac:dyDescent="0.3">
      <c r="A738" s="3"/>
      <c r="B738" s="11"/>
      <c r="C738" s="3"/>
      <c r="D738" s="3"/>
      <c r="E738" s="12"/>
      <c r="F738" s="1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</row>
    <row r="739" spans="1:19" ht="15.75" customHeight="1" x14ac:dyDescent="0.3">
      <c r="A739" s="3"/>
      <c r="B739" s="11"/>
      <c r="C739" s="3"/>
      <c r="D739" s="3"/>
      <c r="E739" s="12"/>
      <c r="F739" s="1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</row>
    <row r="740" spans="1:19" ht="15.75" customHeight="1" x14ac:dyDescent="0.3">
      <c r="A740" s="3"/>
      <c r="B740" s="11"/>
      <c r="C740" s="3"/>
      <c r="D740" s="3"/>
      <c r="E740" s="12"/>
      <c r="F740" s="1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</row>
    <row r="741" spans="1:19" ht="15.75" customHeight="1" x14ac:dyDescent="0.3">
      <c r="A741" s="3"/>
      <c r="B741" s="11"/>
      <c r="C741" s="3"/>
      <c r="D741" s="3"/>
      <c r="E741" s="12"/>
      <c r="F741" s="1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</row>
    <row r="742" spans="1:19" ht="15.75" customHeight="1" x14ac:dyDescent="0.3">
      <c r="A742" s="3"/>
      <c r="B742" s="11"/>
      <c r="C742" s="3"/>
      <c r="D742" s="3"/>
      <c r="E742" s="12"/>
      <c r="F742" s="1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</row>
    <row r="743" spans="1:19" ht="15.75" customHeight="1" x14ac:dyDescent="0.3">
      <c r="A743" s="3"/>
      <c r="B743" s="11"/>
      <c r="C743" s="3"/>
      <c r="D743" s="3"/>
      <c r="E743" s="12"/>
      <c r="F743" s="1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</row>
    <row r="744" spans="1:19" ht="15.75" customHeight="1" x14ac:dyDescent="0.3">
      <c r="A744" s="3"/>
      <c r="B744" s="11"/>
      <c r="C744" s="3"/>
      <c r="D744" s="3"/>
      <c r="E744" s="12"/>
      <c r="F744" s="1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</row>
    <row r="745" spans="1:19" ht="15.75" customHeight="1" x14ac:dyDescent="0.3">
      <c r="A745" s="3"/>
      <c r="B745" s="11"/>
      <c r="C745" s="3"/>
      <c r="D745" s="3"/>
      <c r="E745" s="12"/>
      <c r="F745" s="1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</row>
    <row r="746" spans="1:19" ht="15.75" customHeight="1" x14ac:dyDescent="0.3">
      <c r="A746" s="3"/>
      <c r="B746" s="11"/>
      <c r="C746" s="3"/>
      <c r="D746" s="3"/>
      <c r="E746" s="12"/>
      <c r="F746" s="1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</row>
    <row r="747" spans="1:19" ht="15.75" customHeight="1" x14ac:dyDescent="0.3">
      <c r="A747" s="3"/>
      <c r="B747" s="11"/>
      <c r="C747" s="3"/>
      <c r="D747" s="3"/>
      <c r="E747" s="12"/>
      <c r="F747" s="1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</row>
    <row r="748" spans="1:19" ht="15.75" customHeight="1" x14ac:dyDescent="0.3">
      <c r="A748" s="3"/>
      <c r="B748" s="11"/>
      <c r="C748" s="3"/>
      <c r="D748" s="3"/>
      <c r="E748" s="12"/>
      <c r="F748" s="1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</row>
    <row r="749" spans="1:19" ht="15.75" customHeight="1" x14ac:dyDescent="0.3">
      <c r="A749" s="3"/>
      <c r="B749" s="11"/>
      <c r="C749" s="3"/>
      <c r="D749" s="3"/>
      <c r="E749" s="12"/>
      <c r="F749" s="1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</row>
    <row r="750" spans="1:19" ht="15.75" customHeight="1" x14ac:dyDescent="0.3">
      <c r="A750" s="3"/>
      <c r="B750" s="11"/>
      <c r="C750" s="3"/>
      <c r="D750" s="3"/>
      <c r="E750" s="12"/>
      <c r="F750" s="1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</row>
    <row r="751" spans="1:19" ht="15.75" customHeight="1" x14ac:dyDescent="0.3">
      <c r="A751" s="3"/>
      <c r="B751" s="11"/>
      <c r="C751" s="3"/>
      <c r="D751" s="3"/>
      <c r="E751" s="12"/>
      <c r="F751" s="1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</row>
    <row r="752" spans="1:19" ht="15.75" customHeight="1" x14ac:dyDescent="0.3">
      <c r="A752" s="3"/>
      <c r="B752" s="11"/>
      <c r="C752" s="3"/>
      <c r="D752" s="3"/>
      <c r="E752" s="12"/>
      <c r="F752" s="1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</row>
    <row r="753" spans="1:19" ht="15.75" customHeight="1" x14ac:dyDescent="0.3">
      <c r="A753" s="3"/>
      <c r="B753" s="11"/>
      <c r="C753" s="3"/>
      <c r="D753" s="3"/>
      <c r="E753" s="12"/>
      <c r="F753" s="1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</row>
    <row r="754" spans="1:19" ht="15.75" customHeight="1" x14ac:dyDescent="0.3">
      <c r="A754" s="3"/>
      <c r="B754" s="11"/>
      <c r="C754" s="3"/>
      <c r="D754" s="3"/>
      <c r="E754" s="12"/>
      <c r="F754" s="1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</row>
    <row r="755" spans="1:19" ht="15.75" customHeight="1" x14ac:dyDescent="0.3">
      <c r="A755" s="3"/>
      <c r="B755" s="11"/>
      <c r="C755" s="3"/>
      <c r="D755" s="3"/>
      <c r="E755" s="12"/>
      <c r="F755" s="1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</row>
    <row r="756" spans="1:19" ht="15.75" customHeight="1" x14ac:dyDescent="0.3">
      <c r="A756" s="3"/>
      <c r="B756" s="11"/>
      <c r="C756" s="3"/>
      <c r="D756" s="3"/>
      <c r="E756" s="12"/>
      <c r="F756" s="1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</row>
    <row r="757" spans="1:19" ht="15.75" customHeight="1" x14ac:dyDescent="0.3">
      <c r="A757" s="3"/>
      <c r="B757" s="11"/>
      <c r="C757" s="3"/>
      <c r="D757" s="3"/>
      <c r="E757" s="12"/>
      <c r="F757" s="1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</row>
    <row r="758" spans="1:19" ht="15.75" customHeight="1" x14ac:dyDescent="0.3">
      <c r="A758" s="3"/>
      <c r="B758" s="11"/>
      <c r="C758" s="3"/>
      <c r="D758" s="3"/>
      <c r="E758" s="12"/>
      <c r="F758" s="1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</row>
    <row r="759" spans="1:19" ht="15.75" customHeight="1" x14ac:dyDescent="0.3">
      <c r="A759" s="3"/>
      <c r="B759" s="11"/>
      <c r="C759" s="3"/>
      <c r="D759" s="3"/>
      <c r="E759" s="12"/>
      <c r="F759" s="1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</row>
    <row r="760" spans="1:19" ht="15.75" customHeight="1" x14ac:dyDescent="0.3">
      <c r="A760" s="3"/>
      <c r="B760" s="11"/>
      <c r="C760" s="3"/>
      <c r="D760" s="3"/>
      <c r="E760" s="12"/>
      <c r="F760" s="1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</row>
    <row r="761" spans="1:19" ht="15.75" customHeight="1" x14ac:dyDescent="0.3">
      <c r="A761" s="3"/>
      <c r="B761" s="11"/>
      <c r="C761" s="3"/>
      <c r="D761" s="3"/>
      <c r="E761" s="12"/>
      <c r="F761" s="1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</row>
    <row r="762" spans="1:19" ht="15.75" customHeight="1" x14ac:dyDescent="0.3">
      <c r="A762" s="3"/>
      <c r="B762" s="11"/>
      <c r="C762" s="3"/>
      <c r="D762" s="3"/>
      <c r="E762" s="12"/>
      <c r="F762" s="1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</row>
    <row r="763" spans="1:19" ht="15.75" customHeight="1" x14ac:dyDescent="0.3">
      <c r="A763" s="3"/>
      <c r="B763" s="11"/>
      <c r="C763" s="3"/>
      <c r="D763" s="3"/>
      <c r="E763" s="12"/>
      <c r="F763" s="1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</row>
    <row r="764" spans="1:19" ht="15.75" customHeight="1" x14ac:dyDescent="0.3">
      <c r="A764" s="3"/>
      <c r="B764" s="11"/>
      <c r="C764" s="3"/>
      <c r="D764" s="3"/>
      <c r="E764" s="12"/>
      <c r="F764" s="1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</row>
    <row r="765" spans="1:19" ht="15.75" customHeight="1" x14ac:dyDescent="0.3">
      <c r="A765" s="3"/>
      <c r="B765" s="11"/>
      <c r="C765" s="3"/>
      <c r="D765" s="3"/>
      <c r="E765" s="12"/>
      <c r="F765" s="1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</row>
    <row r="766" spans="1:19" ht="15.75" customHeight="1" x14ac:dyDescent="0.3">
      <c r="A766" s="3"/>
      <c r="B766" s="11"/>
      <c r="C766" s="3"/>
      <c r="D766" s="3"/>
      <c r="E766" s="12"/>
      <c r="F766" s="1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</row>
    <row r="767" spans="1:19" ht="15.75" customHeight="1" x14ac:dyDescent="0.3">
      <c r="A767" s="3"/>
      <c r="B767" s="11"/>
      <c r="C767" s="3"/>
      <c r="D767" s="3"/>
      <c r="E767" s="12"/>
      <c r="F767" s="1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</row>
    <row r="768" spans="1:19" ht="15.75" customHeight="1" x14ac:dyDescent="0.3">
      <c r="A768" s="3"/>
      <c r="B768" s="11"/>
      <c r="C768" s="3"/>
      <c r="D768" s="3"/>
      <c r="E768" s="12"/>
      <c r="F768" s="1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</row>
    <row r="769" spans="1:19" ht="15.75" customHeight="1" x14ac:dyDescent="0.3">
      <c r="A769" s="3"/>
      <c r="B769" s="11"/>
      <c r="C769" s="3"/>
      <c r="D769" s="3"/>
      <c r="E769" s="12"/>
      <c r="F769" s="1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</row>
    <row r="770" spans="1:19" ht="15.75" customHeight="1" x14ac:dyDescent="0.3">
      <c r="A770" s="3"/>
      <c r="B770" s="11"/>
      <c r="C770" s="3"/>
      <c r="D770" s="3"/>
      <c r="E770" s="12"/>
      <c r="F770" s="1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</row>
    <row r="771" spans="1:19" ht="15.75" customHeight="1" x14ac:dyDescent="0.3">
      <c r="A771" s="3"/>
      <c r="B771" s="11"/>
      <c r="C771" s="3"/>
      <c r="D771" s="3"/>
      <c r="E771" s="12"/>
      <c r="F771" s="1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</row>
    <row r="772" spans="1:19" ht="15.75" customHeight="1" x14ac:dyDescent="0.3">
      <c r="A772" s="3"/>
      <c r="B772" s="11"/>
      <c r="C772" s="3"/>
      <c r="D772" s="3"/>
      <c r="E772" s="12"/>
      <c r="F772" s="1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</row>
    <row r="773" spans="1:19" ht="15.75" customHeight="1" x14ac:dyDescent="0.3">
      <c r="A773" s="3"/>
      <c r="B773" s="11"/>
      <c r="C773" s="3"/>
      <c r="D773" s="3"/>
      <c r="E773" s="12"/>
      <c r="F773" s="1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</row>
    <row r="774" spans="1:19" ht="15.75" customHeight="1" x14ac:dyDescent="0.3">
      <c r="A774" s="3"/>
      <c r="B774" s="11"/>
      <c r="C774" s="3"/>
      <c r="D774" s="3"/>
      <c r="E774" s="12"/>
      <c r="F774" s="1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</row>
    <row r="775" spans="1:19" ht="15.75" customHeight="1" x14ac:dyDescent="0.3">
      <c r="A775" s="3"/>
      <c r="B775" s="11"/>
      <c r="C775" s="3"/>
      <c r="D775" s="3"/>
      <c r="E775" s="12"/>
      <c r="F775" s="1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</row>
    <row r="776" spans="1:19" ht="15.75" customHeight="1" x14ac:dyDescent="0.3">
      <c r="A776" s="3"/>
      <c r="B776" s="11"/>
      <c r="C776" s="3"/>
      <c r="D776" s="3"/>
      <c r="E776" s="12"/>
      <c r="F776" s="1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</row>
    <row r="777" spans="1:19" ht="15.75" customHeight="1" x14ac:dyDescent="0.3">
      <c r="A777" s="3"/>
      <c r="B777" s="11"/>
      <c r="C777" s="3"/>
      <c r="D777" s="3"/>
      <c r="E777" s="12"/>
      <c r="F777" s="1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</row>
    <row r="778" spans="1:19" ht="15.75" customHeight="1" x14ac:dyDescent="0.3">
      <c r="A778" s="3"/>
      <c r="B778" s="11"/>
      <c r="C778" s="3"/>
      <c r="D778" s="3"/>
      <c r="E778" s="12"/>
      <c r="F778" s="1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</row>
    <row r="779" spans="1:19" ht="15.75" customHeight="1" x14ac:dyDescent="0.3">
      <c r="A779" s="3"/>
      <c r="B779" s="11"/>
      <c r="C779" s="3"/>
      <c r="D779" s="3"/>
      <c r="E779" s="12"/>
      <c r="F779" s="1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</row>
    <row r="780" spans="1:19" ht="15.75" customHeight="1" x14ac:dyDescent="0.3">
      <c r="A780" s="3"/>
      <c r="B780" s="11"/>
      <c r="C780" s="3"/>
      <c r="D780" s="3"/>
      <c r="E780" s="12"/>
      <c r="F780" s="1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</row>
    <row r="781" spans="1:19" ht="15.75" customHeight="1" x14ac:dyDescent="0.3">
      <c r="A781" s="3"/>
      <c r="B781" s="11"/>
      <c r="C781" s="3"/>
      <c r="D781" s="3"/>
      <c r="E781" s="12"/>
      <c r="F781" s="1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</row>
    <row r="782" spans="1:19" ht="15.75" customHeight="1" x14ac:dyDescent="0.3">
      <c r="A782" s="3"/>
      <c r="B782" s="11"/>
      <c r="C782" s="3"/>
      <c r="D782" s="3"/>
      <c r="E782" s="12"/>
      <c r="F782" s="1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</row>
    <row r="783" spans="1:19" ht="15.75" customHeight="1" x14ac:dyDescent="0.3">
      <c r="A783" s="3"/>
      <c r="B783" s="11"/>
      <c r="C783" s="3"/>
      <c r="D783" s="3"/>
      <c r="E783" s="12"/>
      <c r="F783" s="1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</row>
    <row r="784" spans="1:19" ht="15.75" customHeight="1" x14ac:dyDescent="0.3">
      <c r="A784" s="3"/>
      <c r="B784" s="11"/>
      <c r="C784" s="3"/>
      <c r="D784" s="3"/>
      <c r="E784" s="12"/>
      <c r="F784" s="1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</row>
    <row r="785" spans="1:19" ht="15.75" customHeight="1" x14ac:dyDescent="0.3">
      <c r="A785" s="3"/>
      <c r="B785" s="11"/>
      <c r="C785" s="3"/>
      <c r="D785" s="3"/>
      <c r="E785" s="12"/>
      <c r="F785" s="1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</row>
    <row r="786" spans="1:19" ht="15.75" customHeight="1" x14ac:dyDescent="0.3">
      <c r="A786" s="3"/>
      <c r="B786" s="11"/>
      <c r="C786" s="3"/>
      <c r="D786" s="3"/>
      <c r="E786" s="12"/>
      <c r="F786" s="1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</row>
    <row r="787" spans="1:19" ht="15.75" customHeight="1" x14ac:dyDescent="0.3">
      <c r="A787" s="3"/>
      <c r="B787" s="11"/>
      <c r="C787" s="3"/>
      <c r="D787" s="3"/>
      <c r="E787" s="12"/>
      <c r="F787" s="1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</row>
    <row r="788" spans="1:19" ht="15.75" customHeight="1" x14ac:dyDescent="0.3">
      <c r="A788" s="3"/>
      <c r="B788" s="11"/>
      <c r="C788" s="3"/>
      <c r="D788" s="3"/>
      <c r="E788" s="12"/>
      <c r="F788" s="1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</row>
    <row r="789" spans="1:19" ht="15.75" customHeight="1" x14ac:dyDescent="0.3">
      <c r="A789" s="3"/>
      <c r="B789" s="11"/>
      <c r="C789" s="3"/>
      <c r="D789" s="3"/>
      <c r="E789" s="12"/>
      <c r="F789" s="1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</row>
    <row r="790" spans="1:19" ht="15.75" customHeight="1" x14ac:dyDescent="0.3">
      <c r="A790" s="3"/>
      <c r="B790" s="11"/>
      <c r="C790" s="3"/>
      <c r="D790" s="3"/>
      <c r="E790" s="12"/>
      <c r="F790" s="1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</row>
    <row r="791" spans="1:19" ht="15.75" customHeight="1" x14ac:dyDescent="0.3">
      <c r="A791" s="3"/>
      <c r="B791" s="11"/>
      <c r="C791" s="3"/>
      <c r="D791" s="3"/>
      <c r="E791" s="12"/>
      <c r="F791" s="1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</row>
    <row r="792" spans="1:19" ht="15.75" customHeight="1" x14ac:dyDescent="0.3">
      <c r="A792" s="3"/>
      <c r="B792" s="11"/>
      <c r="C792" s="3"/>
      <c r="D792" s="3"/>
      <c r="E792" s="12"/>
      <c r="F792" s="1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</row>
    <row r="793" spans="1:19" ht="15.75" customHeight="1" x14ac:dyDescent="0.3">
      <c r="A793" s="3"/>
      <c r="B793" s="11"/>
      <c r="C793" s="3"/>
      <c r="D793" s="3"/>
      <c r="E793" s="12"/>
      <c r="F793" s="1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</row>
    <row r="794" spans="1:19" ht="15.75" customHeight="1" x14ac:dyDescent="0.3">
      <c r="A794" s="3"/>
      <c r="B794" s="11"/>
      <c r="C794" s="3"/>
      <c r="D794" s="3"/>
      <c r="E794" s="12"/>
      <c r="F794" s="1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</row>
    <row r="795" spans="1:19" ht="15.75" customHeight="1" x14ac:dyDescent="0.3">
      <c r="A795" s="3"/>
      <c r="B795" s="11"/>
      <c r="C795" s="3"/>
      <c r="D795" s="3"/>
      <c r="E795" s="12"/>
      <c r="F795" s="1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</row>
    <row r="796" spans="1:19" ht="15.75" customHeight="1" x14ac:dyDescent="0.3">
      <c r="A796" s="3"/>
      <c r="B796" s="11"/>
      <c r="C796" s="3"/>
      <c r="D796" s="3"/>
      <c r="E796" s="12"/>
      <c r="F796" s="1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</row>
    <row r="797" spans="1:19" ht="15.75" customHeight="1" x14ac:dyDescent="0.3">
      <c r="A797" s="3"/>
      <c r="B797" s="11"/>
      <c r="C797" s="3"/>
      <c r="D797" s="3"/>
      <c r="E797" s="12"/>
      <c r="F797" s="1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</row>
    <row r="798" spans="1:19" ht="15.75" customHeight="1" x14ac:dyDescent="0.3">
      <c r="A798" s="3"/>
      <c r="B798" s="11"/>
      <c r="C798" s="3"/>
      <c r="D798" s="3"/>
      <c r="E798" s="12"/>
      <c r="F798" s="1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</row>
    <row r="799" spans="1:19" ht="15.75" customHeight="1" x14ac:dyDescent="0.3">
      <c r="A799" s="3"/>
      <c r="B799" s="11"/>
      <c r="C799" s="3"/>
      <c r="D799" s="3"/>
      <c r="E799" s="12"/>
      <c r="F799" s="1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</row>
    <row r="800" spans="1:19" ht="15.75" customHeight="1" x14ac:dyDescent="0.3">
      <c r="A800" s="3"/>
      <c r="B800" s="11"/>
      <c r="C800" s="3"/>
      <c r="D800" s="3"/>
      <c r="E800" s="12"/>
      <c r="F800" s="1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</row>
    <row r="801" spans="1:19" ht="15.75" customHeight="1" x14ac:dyDescent="0.3">
      <c r="A801" s="3"/>
      <c r="B801" s="11"/>
      <c r="C801" s="3"/>
      <c r="D801" s="3"/>
      <c r="E801" s="12"/>
      <c r="F801" s="1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</row>
    <row r="802" spans="1:19" ht="15.75" customHeight="1" x14ac:dyDescent="0.3">
      <c r="A802" s="3"/>
      <c r="B802" s="11"/>
      <c r="C802" s="3"/>
      <c r="D802" s="3"/>
      <c r="E802" s="12"/>
      <c r="F802" s="1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</row>
    <row r="803" spans="1:19" ht="15.75" customHeight="1" x14ac:dyDescent="0.3">
      <c r="A803" s="3"/>
      <c r="B803" s="11"/>
      <c r="C803" s="3"/>
      <c r="D803" s="3"/>
      <c r="E803" s="12"/>
      <c r="F803" s="1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</row>
    <row r="804" spans="1:19" ht="15.75" customHeight="1" x14ac:dyDescent="0.3">
      <c r="A804" s="3"/>
      <c r="B804" s="11"/>
      <c r="C804" s="3"/>
      <c r="D804" s="3"/>
      <c r="E804" s="12"/>
      <c r="F804" s="1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</row>
    <row r="805" spans="1:19" ht="15.75" customHeight="1" x14ac:dyDescent="0.3">
      <c r="A805" s="3"/>
      <c r="B805" s="11"/>
      <c r="C805" s="3"/>
      <c r="D805" s="3"/>
      <c r="E805" s="12"/>
      <c r="F805" s="1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</row>
    <row r="806" spans="1:19" ht="15.75" customHeight="1" x14ac:dyDescent="0.3">
      <c r="A806" s="3"/>
      <c r="B806" s="11"/>
      <c r="C806" s="3"/>
      <c r="D806" s="3"/>
      <c r="E806" s="12"/>
      <c r="F806" s="1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</row>
    <row r="807" spans="1:19" ht="15.75" customHeight="1" x14ac:dyDescent="0.3">
      <c r="A807" s="3"/>
      <c r="B807" s="11"/>
      <c r="C807" s="3"/>
      <c r="D807" s="3"/>
      <c r="E807" s="12"/>
      <c r="F807" s="1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</row>
    <row r="808" spans="1:19" ht="15.75" customHeight="1" x14ac:dyDescent="0.3">
      <c r="A808" s="3"/>
      <c r="B808" s="11"/>
      <c r="C808" s="3"/>
      <c r="D808" s="3"/>
      <c r="E808" s="12"/>
      <c r="F808" s="1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</row>
    <row r="809" spans="1:19" ht="15.75" customHeight="1" x14ac:dyDescent="0.3">
      <c r="A809" s="3"/>
      <c r="B809" s="11"/>
      <c r="C809" s="3"/>
      <c r="D809" s="3"/>
      <c r="E809" s="12"/>
      <c r="F809" s="1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</row>
    <row r="810" spans="1:19" ht="15.75" customHeight="1" x14ac:dyDescent="0.3">
      <c r="A810" s="3"/>
      <c r="B810" s="11"/>
      <c r="C810" s="3"/>
      <c r="D810" s="3"/>
      <c r="E810" s="12"/>
      <c r="F810" s="1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</row>
    <row r="811" spans="1:19" ht="15.75" customHeight="1" x14ac:dyDescent="0.3">
      <c r="A811" s="3"/>
      <c r="B811" s="11"/>
      <c r="C811" s="3"/>
      <c r="D811" s="3"/>
      <c r="E811" s="12"/>
      <c r="F811" s="1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</row>
    <row r="812" spans="1:19" ht="15.75" customHeight="1" x14ac:dyDescent="0.3">
      <c r="A812" s="3"/>
      <c r="B812" s="11"/>
      <c r="C812" s="3"/>
      <c r="D812" s="3"/>
      <c r="E812" s="12"/>
      <c r="F812" s="1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</row>
    <row r="813" spans="1:19" ht="15.75" customHeight="1" x14ac:dyDescent="0.3">
      <c r="A813" s="3"/>
      <c r="B813" s="11"/>
      <c r="C813" s="3"/>
      <c r="D813" s="3"/>
      <c r="E813" s="12"/>
      <c r="F813" s="1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</row>
    <row r="814" spans="1:19" ht="15.75" customHeight="1" x14ac:dyDescent="0.3">
      <c r="A814" s="3"/>
      <c r="B814" s="11"/>
      <c r="C814" s="3"/>
      <c r="D814" s="3"/>
      <c r="E814" s="12"/>
      <c r="F814" s="1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</row>
    <row r="815" spans="1:19" ht="15.75" customHeight="1" x14ac:dyDescent="0.3">
      <c r="A815" s="3"/>
      <c r="B815" s="11"/>
      <c r="C815" s="3"/>
      <c r="D815" s="3"/>
      <c r="E815" s="12"/>
      <c r="F815" s="1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</row>
    <row r="816" spans="1:19" ht="15.75" customHeight="1" x14ac:dyDescent="0.3">
      <c r="A816" s="3"/>
      <c r="B816" s="11"/>
      <c r="C816" s="3"/>
      <c r="D816" s="3"/>
      <c r="E816" s="12"/>
      <c r="F816" s="1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</row>
    <row r="817" spans="1:19" ht="15.75" customHeight="1" x14ac:dyDescent="0.3">
      <c r="A817" s="3"/>
      <c r="B817" s="11"/>
      <c r="C817" s="3"/>
      <c r="D817" s="3"/>
      <c r="E817" s="12"/>
      <c r="F817" s="1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</row>
    <row r="818" spans="1:19" ht="15.75" customHeight="1" x14ac:dyDescent="0.3">
      <c r="A818" s="3"/>
      <c r="B818" s="11"/>
      <c r="C818" s="3"/>
      <c r="D818" s="3"/>
      <c r="E818" s="12"/>
      <c r="F818" s="1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</row>
    <row r="819" spans="1:19" ht="15.75" customHeight="1" x14ac:dyDescent="0.3">
      <c r="A819" s="3"/>
      <c r="B819" s="11"/>
      <c r="C819" s="3"/>
      <c r="D819" s="3"/>
      <c r="E819" s="12"/>
      <c r="F819" s="1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</row>
    <row r="820" spans="1:19" ht="15.75" customHeight="1" x14ac:dyDescent="0.3">
      <c r="A820" s="3"/>
      <c r="B820" s="11"/>
      <c r="C820" s="3"/>
      <c r="D820" s="3"/>
      <c r="E820" s="12"/>
      <c r="F820" s="1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</row>
    <row r="821" spans="1:19" ht="15.75" customHeight="1" x14ac:dyDescent="0.3">
      <c r="A821" s="3"/>
      <c r="B821" s="11"/>
      <c r="C821" s="3"/>
      <c r="D821" s="3"/>
      <c r="E821" s="12"/>
      <c r="F821" s="1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</row>
    <row r="822" spans="1:19" ht="15.75" customHeight="1" x14ac:dyDescent="0.3">
      <c r="A822" s="3"/>
      <c r="B822" s="11"/>
      <c r="C822" s="3"/>
      <c r="D822" s="3"/>
      <c r="E822" s="12"/>
      <c r="F822" s="1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</row>
    <row r="823" spans="1:19" ht="15.75" customHeight="1" x14ac:dyDescent="0.3">
      <c r="A823" s="3"/>
      <c r="B823" s="11"/>
      <c r="C823" s="3"/>
      <c r="D823" s="3"/>
      <c r="E823" s="12"/>
      <c r="F823" s="1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</row>
    <row r="824" spans="1:19" ht="15.75" customHeight="1" x14ac:dyDescent="0.3">
      <c r="A824" s="3"/>
      <c r="B824" s="11"/>
      <c r="C824" s="3"/>
      <c r="D824" s="3"/>
      <c r="E824" s="12"/>
      <c r="F824" s="1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</row>
    <row r="825" spans="1:19" ht="15.75" customHeight="1" x14ac:dyDescent="0.3">
      <c r="A825" s="3"/>
      <c r="B825" s="11"/>
      <c r="C825" s="3"/>
      <c r="D825" s="3"/>
      <c r="E825" s="12"/>
      <c r="F825" s="1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</row>
    <row r="826" spans="1:19" ht="15.75" customHeight="1" x14ac:dyDescent="0.3">
      <c r="A826" s="3"/>
      <c r="B826" s="11"/>
      <c r="C826" s="3"/>
      <c r="D826" s="3"/>
      <c r="E826" s="12"/>
      <c r="F826" s="1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</row>
    <row r="827" spans="1:19" ht="15.75" customHeight="1" x14ac:dyDescent="0.3">
      <c r="A827" s="3"/>
      <c r="B827" s="11"/>
      <c r="C827" s="3"/>
      <c r="D827" s="3"/>
      <c r="E827" s="12"/>
      <c r="F827" s="1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</row>
    <row r="828" spans="1:19" ht="15.75" customHeight="1" x14ac:dyDescent="0.3">
      <c r="A828" s="3"/>
      <c r="B828" s="11"/>
      <c r="C828" s="3"/>
      <c r="D828" s="3"/>
      <c r="E828" s="12"/>
      <c r="F828" s="1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</row>
    <row r="829" spans="1:19" ht="15.75" customHeight="1" x14ac:dyDescent="0.3">
      <c r="A829" s="3"/>
      <c r="B829" s="11"/>
      <c r="C829" s="3"/>
      <c r="D829" s="3"/>
      <c r="E829" s="12"/>
      <c r="F829" s="1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</row>
    <row r="830" spans="1:19" ht="15.75" customHeight="1" x14ac:dyDescent="0.3">
      <c r="A830" s="3"/>
      <c r="B830" s="11"/>
      <c r="C830" s="3"/>
      <c r="D830" s="3"/>
      <c r="E830" s="12"/>
      <c r="F830" s="1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</row>
    <row r="831" spans="1:19" ht="15.75" customHeight="1" x14ac:dyDescent="0.3">
      <c r="A831" s="3"/>
      <c r="B831" s="11"/>
      <c r="C831" s="3"/>
      <c r="D831" s="3"/>
      <c r="E831" s="12"/>
      <c r="F831" s="1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</row>
    <row r="832" spans="1:19" ht="15.75" customHeight="1" x14ac:dyDescent="0.3">
      <c r="A832" s="3"/>
      <c r="B832" s="11"/>
      <c r="C832" s="3"/>
      <c r="D832" s="3"/>
      <c r="E832" s="12"/>
      <c r="F832" s="1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</row>
    <row r="833" spans="1:19" ht="15.75" customHeight="1" x14ac:dyDescent="0.3">
      <c r="A833" s="3"/>
      <c r="B833" s="11"/>
      <c r="C833" s="3"/>
      <c r="D833" s="3"/>
      <c r="E833" s="12"/>
      <c r="F833" s="1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</row>
    <row r="834" spans="1:19" ht="15.75" customHeight="1" x14ac:dyDescent="0.3">
      <c r="A834" s="3"/>
      <c r="B834" s="11"/>
      <c r="C834" s="3"/>
      <c r="D834" s="3"/>
      <c r="E834" s="12"/>
      <c r="F834" s="1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</row>
    <row r="835" spans="1:19" ht="15.75" customHeight="1" x14ac:dyDescent="0.3">
      <c r="A835" s="3"/>
      <c r="B835" s="11"/>
      <c r="C835" s="3"/>
      <c r="D835" s="3"/>
      <c r="E835" s="12"/>
      <c r="F835" s="1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</row>
    <row r="836" spans="1:19" ht="15.75" customHeight="1" x14ac:dyDescent="0.3">
      <c r="A836" s="3"/>
      <c r="B836" s="11"/>
      <c r="C836" s="3"/>
      <c r="D836" s="3"/>
      <c r="E836" s="12"/>
      <c r="F836" s="1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</row>
    <row r="837" spans="1:19" ht="15.75" customHeight="1" x14ac:dyDescent="0.3">
      <c r="A837" s="3"/>
      <c r="B837" s="11"/>
      <c r="C837" s="3"/>
      <c r="D837" s="3"/>
      <c r="E837" s="12"/>
      <c r="F837" s="1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</row>
    <row r="838" spans="1:19" ht="15.75" customHeight="1" x14ac:dyDescent="0.3">
      <c r="A838" s="3"/>
      <c r="B838" s="11"/>
      <c r="C838" s="3"/>
      <c r="D838" s="3"/>
      <c r="E838" s="12"/>
      <c r="F838" s="1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</row>
    <row r="839" spans="1:19" ht="15.75" customHeight="1" x14ac:dyDescent="0.3">
      <c r="A839" s="3"/>
      <c r="B839" s="11"/>
      <c r="C839" s="3"/>
      <c r="D839" s="3"/>
      <c r="E839" s="12"/>
      <c r="F839" s="1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</row>
    <row r="840" spans="1:19" ht="15.75" customHeight="1" x14ac:dyDescent="0.3">
      <c r="A840" s="3"/>
      <c r="B840" s="11"/>
      <c r="C840" s="3"/>
      <c r="D840" s="3"/>
      <c r="E840" s="12"/>
      <c r="F840" s="1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</row>
    <row r="841" spans="1:19" ht="15.75" customHeight="1" x14ac:dyDescent="0.3">
      <c r="A841" s="3"/>
      <c r="B841" s="11"/>
      <c r="C841" s="3"/>
      <c r="D841" s="3"/>
      <c r="E841" s="12"/>
      <c r="F841" s="1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</row>
    <row r="842" spans="1:19" ht="15.75" customHeight="1" x14ac:dyDescent="0.3">
      <c r="A842" s="3"/>
      <c r="B842" s="11"/>
      <c r="C842" s="3"/>
      <c r="D842" s="3"/>
      <c r="E842" s="12"/>
      <c r="F842" s="1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</row>
    <row r="843" spans="1:19" ht="15.75" customHeight="1" x14ac:dyDescent="0.3">
      <c r="A843" s="3"/>
      <c r="B843" s="11"/>
      <c r="C843" s="3"/>
      <c r="D843" s="3"/>
      <c r="E843" s="12"/>
      <c r="F843" s="1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</row>
    <row r="844" spans="1:19" ht="15.75" customHeight="1" x14ac:dyDescent="0.3">
      <c r="A844" s="3"/>
      <c r="B844" s="11"/>
      <c r="C844" s="3"/>
      <c r="D844" s="3"/>
      <c r="E844" s="12"/>
      <c r="F844" s="1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</row>
    <row r="845" spans="1:19" ht="15.75" customHeight="1" x14ac:dyDescent="0.3">
      <c r="A845" s="3"/>
      <c r="B845" s="11"/>
      <c r="C845" s="3"/>
      <c r="D845" s="3"/>
      <c r="E845" s="12"/>
      <c r="F845" s="1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</row>
    <row r="846" spans="1:19" ht="15.75" customHeight="1" x14ac:dyDescent="0.3">
      <c r="A846" s="3"/>
      <c r="B846" s="11"/>
      <c r="C846" s="3"/>
      <c r="D846" s="3"/>
      <c r="E846" s="12"/>
      <c r="F846" s="1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</row>
    <row r="847" spans="1:19" ht="15.75" customHeight="1" x14ac:dyDescent="0.3">
      <c r="A847" s="3"/>
      <c r="B847" s="11"/>
      <c r="C847" s="3"/>
      <c r="D847" s="3"/>
      <c r="E847" s="12"/>
      <c r="F847" s="1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</row>
    <row r="848" spans="1:19" ht="15.75" customHeight="1" x14ac:dyDescent="0.3">
      <c r="A848" s="3"/>
      <c r="B848" s="11"/>
      <c r="C848" s="3"/>
      <c r="D848" s="3"/>
      <c r="E848" s="12"/>
      <c r="F848" s="1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</row>
    <row r="849" spans="1:19" ht="15.75" customHeight="1" x14ac:dyDescent="0.3">
      <c r="A849" s="3"/>
      <c r="B849" s="11"/>
      <c r="C849" s="3"/>
      <c r="D849" s="3"/>
      <c r="E849" s="12"/>
      <c r="F849" s="1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</row>
    <row r="850" spans="1:19" ht="15.75" customHeight="1" x14ac:dyDescent="0.3">
      <c r="A850" s="3"/>
      <c r="B850" s="11"/>
      <c r="C850" s="3"/>
      <c r="D850" s="3"/>
      <c r="E850" s="12"/>
      <c r="F850" s="1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</row>
    <row r="851" spans="1:19" ht="15.75" customHeight="1" x14ac:dyDescent="0.3">
      <c r="A851" s="3"/>
      <c r="B851" s="11"/>
      <c r="C851" s="3"/>
      <c r="D851" s="3"/>
      <c r="E851" s="12"/>
      <c r="F851" s="1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</row>
    <row r="852" spans="1:19" ht="15.75" customHeight="1" x14ac:dyDescent="0.3">
      <c r="A852" s="3"/>
      <c r="B852" s="11"/>
      <c r="C852" s="3"/>
      <c r="D852" s="3"/>
      <c r="E852" s="12"/>
      <c r="F852" s="1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</row>
    <row r="853" spans="1:19" ht="15.75" customHeight="1" x14ac:dyDescent="0.3">
      <c r="A853" s="3"/>
      <c r="B853" s="11"/>
      <c r="C853" s="3"/>
      <c r="D853" s="3"/>
      <c r="E853" s="12"/>
      <c r="F853" s="1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</row>
    <row r="854" spans="1:19" ht="15.75" customHeight="1" x14ac:dyDescent="0.3">
      <c r="A854" s="3"/>
      <c r="B854" s="11"/>
      <c r="C854" s="3"/>
      <c r="D854" s="3"/>
      <c r="E854" s="12"/>
      <c r="F854" s="1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</row>
    <row r="855" spans="1:19" ht="15.75" customHeight="1" x14ac:dyDescent="0.3">
      <c r="A855" s="3"/>
      <c r="B855" s="11"/>
      <c r="C855" s="3"/>
      <c r="D855" s="3"/>
      <c r="E855" s="12"/>
      <c r="F855" s="1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</row>
    <row r="856" spans="1:19" ht="15.75" customHeight="1" x14ac:dyDescent="0.3">
      <c r="A856" s="3"/>
      <c r="B856" s="11"/>
      <c r="C856" s="3"/>
      <c r="D856" s="3"/>
      <c r="E856" s="12"/>
      <c r="F856" s="1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</row>
    <row r="857" spans="1:19" ht="15.75" customHeight="1" x14ac:dyDescent="0.3">
      <c r="A857" s="3"/>
      <c r="B857" s="11"/>
      <c r="C857" s="3"/>
      <c r="D857" s="3"/>
      <c r="E857" s="12"/>
      <c r="F857" s="1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</row>
    <row r="858" spans="1:19" ht="15.75" customHeight="1" x14ac:dyDescent="0.3">
      <c r="A858" s="3"/>
      <c r="B858" s="11"/>
      <c r="C858" s="3"/>
      <c r="D858" s="3"/>
      <c r="E858" s="12"/>
      <c r="F858" s="1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</row>
    <row r="859" spans="1:19" ht="15.75" customHeight="1" x14ac:dyDescent="0.3">
      <c r="A859" s="3"/>
      <c r="B859" s="11"/>
      <c r="C859" s="3"/>
      <c r="D859" s="3"/>
      <c r="E859" s="12"/>
      <c r="F859" s="1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</row>
    <row r="860" spans="1:19" ht="15.75" customHeight="1" x14ac:dyDescent="0.3">
      <c r="A860" s="3"/>
      <c r="B860" s="11"/>
      <c r="C860" s="3"/>
      <c r="D860" s="3"/>
      <c r="E860" s="12"/>
      <c r="F860" s="1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</row>
    <row r="861" spans="1:19" ht="15.75" customHeight="1" x14ac:dyDescent="0.3">
      <c r="A861" s="3"/>
      <c r="B861" s="11"/>
      <c r="C861" s="3"/>
      <c r="D861" s="3"/>
      <c r="E861" s="12"/>
      <c r="F861" s="1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</row>
    <row r="862" spans="1:19" ht="15.75" customHeight="1" x14ac:dyDescent="0.3">
      <c r="A862" s="3"/>
      <c r="B862" s="11"/>
      <c r="C862" s="3"/>
      <c r="D862" s="3"/>
      <c r="E862" s="12"/>
      <c r="F862" s="1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</row>
    <row r="863" spans="1:19" ht="15.75" customHeight="1" x14ac:dyDescent="0.3">
      <c r="A863" s="3"/>
      <c r="B863" s="11"/>
      <c r="C863" s="3"/>
      <c r="D863" s="3"/>
      <c r="E863" s="12"/>
      <c r="F863" s="1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</row>
    <row r="864" spans="1:19" ht="15.75" customHeight="1" x14ac:dyDescent="0.3">
      <c r="A864" s="3"/>
      <c r="B864" s="11"/>
      <c r="C864" s="3"/>
      <c r="D864" s="3"/>
      <c r="E864" s="12"/>
      <c r="F864" s="1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</row>
    <row r="865" spans="1:19" ht="15.75" customHeight="1" x14ac:dyDescent="0.3">
      <c r="A865" s="3"/>
      <c r="B865" s="11"/>
      <c r="C865" s="3"/>
      <c r="D865" s="3"/>
      <c r="E865" s="12"/>
      <c r="F865" s="1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</row>
    <row r="866" spans="1:19" ht="15.75" customHeight="1" x14ac:dyDescent="0.3">
      <c r="A866" s="3"/>
      <c r="B866" s="11"/>
      <c r="C866" s="3"/>
      <c r="D866" s="3"/>
      <c r="E866" s="12"/>
      <c r="F866" s="1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</row>
    <row r="867" spans="1:19" ht="15.75" customHeight="1" x14ac:dyDescent="0.3">
      <c r="A867" s="3"/>
      <c r="B867" s="11"/>
      <c r="C867" s="3"/>
      <c r="D867" s="3"/>
      <c r="E867" s="12"/>
      <c r="F867" s="1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</row>
    <row r="868" spans="1:19" ht="15.75" customHeight="1" x14ac:dyDescent="0.3">
      <c r="A868" s="3"/>
      <c r="B868" s="11"/>
      <c r="C868" s="3"/>
      <c r="D868" s="3"/>
      <c r="E868" s="12"/>
      <c r="F868" s="1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</row>
    <row r="869" spans="1:19" ht="15.75" customHeight="1" x14ac:dyDescent="0.3">
      <c r="A869" s="3"/>
      <c r="B869" s="11"/>
      <c r="C869" s="3"/>
      <c r="D869" s="3"/>
      <c r="E869" s="12"/>
      <c r="F869" s="1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</row>
    <row r="870" spans="1:19" ht="15.75" customHeight="1" x14ac:dyDescent="0.3">
      <c r="A870" s="3"/>
      <c r="B870" s="11"/>
      <c r="C870" s="3"/>
      <c r="D870" s="3"/>
      <c r="E870" s="12"/>
      <c r="F870" s="1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</row>
    <row r="871" spans="1:19" ht="15.75" customHeight="1" x14ac:dyDescent="0.3">
      <c r="A871" s="3"/>
      <c r="B871" s="11"/>
      <c r="C871" s="3"/>
      <c r="D871" s="3"/>
      <c r="E871" s="12"/>
      <c r="F871" s="1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</row>
    <row r="872" spans="1:19" ht="15.75" customHeight="1" x14ac:dyDescent="0.3">
      <c r="A872" s="3"/>
      <c r="B872" s="11"/>
      <c r="C872" s="3"/>
      <c r="D872" s="3"/>
      <c r="E872" s="12"/>
      <c r="F872" s="1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</row>
    <row r="873" spans="1:19" ht="15.75" customHeight="1" x14ac:dyDescent="0.3">
      <c r="A873" s="3"/>
      <c r="B873" s="11"/>
      <c r="C873" s="3"/>
      <c r="D873" s="3"/>
      <c r="E873" s="12"/>
      <c r="F873" s="1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</row>
    <row r="874" spans="1:19" ht="15.75" customHeight="1" x14ac:dyDescent="0.3">
      <c r="A874" s="3"/>
      <c r="B874" s="11"/>
      <c r="C874" s="3"/>
      <c r="D874" s="3"/>
      <c r="E874" s="12"/>
      <c r="F874" s="1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</row>
    <row r="875" spans="1:19" ht="15.75" customHeight="1" x14ac:dyDescent="0.3">
      <c r="A875" s="3"/>
      <c r="B875" s="11"/>
      <c r="C875" s="3"/>
      <c r="D875" s="3"/>
      <c r="E875" s="12"/>
      <c r="F875" s="1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</row>
    <row r="876" spans="1:19" ht="15.75" customHeight="1" x14ac:dyDescent="0.3">
      <c r="A876" s="3"/>
      <c r="B876" s="11"/>
      <c r="C876" s="3"/>
      <c r="D876" s="3"/>
      <c r="E876" s="12"/>
      <c r="F876" s="1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</row>
    <row r="877" spans="1:19" ht="15.75" customHeight="1" x14ac:dyDescent="0.3">
      <c r="A877" s="3"/>
      <c r="B877" s="11"/>
      <c r="C877" s="3"/>
      <c r="D877" s="3"/>
      <c r="E877" s="12"/>
      <c r="F877" s="1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</row>
    <row r="878" spans="1:19" ht="15.75" customHeight="1" x14ac:dyDescent="0.3">
      <c r="A878" s="3"/>
      <c r="B878" s="11"/>
      <c r="C878" s="3"/>
      <c r="D878" s="3"/>
      <c r="E878" s="12"/>
      <c r="F878" s="1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</row>
    <row r="879" spans="1:19" ht="15.75" customHeight="1" x14ac:dyDescent="0.3">
      <c r="A879" s="3"/>
      <c r="B879" s="11"/>
      <c r="C879" s="3"/>
      <c r="D879" s="3"/>
      <c r="E879" s="12"/>
      <c r="F879" s="1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</row>
    <row r="880" spans="1:19" ht="15.75" customHeight="1" x14ac:dyDescent="0.3">
      <c r="A880" s="3"/>
      <c r="B880" s="11"/>
      <c r="C880" s="3"/>
      <c r="D880" s="3"/>
      <c r="E880" s="12"/>
      <c r="F880" s="1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</row>
    <row r="881" spans="1:19" ht="15.75" customHeight="1" x14ac:dyDescent="0.3">
      <c r="A881" s="3"/>
      <c r="B881" s="11"/>
      <c r="C881" s="3"/>
      <c r="D881" s="3"/>
      <c r="E881" s="12"/>
      <c r="F881" s="1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</row>
    <row r="882" spans="1:19" ht="15.75" customHeight="1" x14ac:dyDescent="0.3">
      <c r="A882" s="3"/>
      <c r="B882" s="11"/>
      <c r="C882" s="3"/>
      <c r="D882" s="3"/>
      <c r="E882" s="12"/>
      <c r="F882" s="1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</row>
    <row r="883" spans="1:19" ht="15.75" customHeight="1" x14ac:dyDescent="0.3">
      <c r="A883" s="3"/>
      <c r="B883" s="11"/>
      <c r="C883" s="3"/>
      <c r="D883" s="3"/>
      <c r="E883" s="12"/>
      <c r="F883" s="1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</row>
    <row r="884" spans="1:19" ht="15.75" customHeight="1" x14ac:dyDescent="0.3">
      <c r="A884" s="3"/>
      <c r="B884" s="11"/>
      <c r="C884" s="3"/>
      <c r="D884" s="3"/>
      <c r="E884" s="12"/>
      <c r="F884" s="1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</row>
    <row r="885" spans="1:19" ht="15.75" customHeight="1" x14ac:dyDescent="0.3">
      <c r="A885" s="3"/>
      <c r="B885" s="11"/>
      <c r="C885" s="3"/>
      <c r="D885" s="3"/>
      <c r="E885" s="12"/>
      <c r="F885" s="1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</row>
    <row r="886" spans="1:19" ht="15.75" customHeight="1" x14ac:dyDescent="0.3">
      <c r="A886" s="3"/>
      <c r="B886" s="11"/>
      <c r="C886" s="3"/>
      <c r="D886" s="3"/>
      <c r="E886" s="12"/>
      <c r="F886" s="1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</row>
    <row r="887" spans="1:19" ht="15.75" customHeight="1" x14ac:dyDescent="0.3">
      <c r="A887" s="3"/>
      <c r="B887" s="11"/>
      <c r="C887" s="3"/>
      <c r="D887" s="3"/>
      <c r="E887" s="12"/>
      <c r="F887" s="1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</row>
    <row r="888" spans="1:19" ht="15.75" customHeight="1" x14ac:dyDescent="0.3">
      <c r="A888" s="3"/>
      <c r="B888" s="11"/>
      <c r="C888" s="3"/>
      <c r="D888" s="3"/>
      <c r="E888" s="12"/>
      <c r="F888" s="1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</row>
    <row r="889" spans="1:19" ht="15.75" customHeight="1" x14ac:dyDescent="0.3">
      <c r="A889" s="3"/>
      <c r="B889" s="11"/>
      <c r="C889" s="3"/>
      <c r="D889" s="3"/>
      <c r="E889" s="12"/>
      <c r="F889" s="1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</row>
    <row r="890" spans="1:19" ht="15.75" customHeight="1" x14ac:dyDescent="0.3">
      <c r="A890" s="3"/>
      <c r="B890" s="11"/>
      <c r="C890" s="3"/>
      <c r="D890" s="3"/>
      <c r="E890" s="12"/>
      <c r="F890" s="1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</row>
    <row r="891" spans="1:19" ht="15.75" customHeight="1" x14ac:dyDescent="0.3">
      <c r="A891" s="3"/>
      <c r="B891" s="11"/>
      <c r="C891" s="3"/>
      <c r="D891" s="3"/>
      <c r="E891" s="12"/>
      <c r="F891" s="1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</row>
    <row r="892" spans="1:19" ht="15.75" customHeight="1" x14ac:dyDescent="0.3">
      <c r="A892" s="3"/>
      <c r="B892" s="11"/>
      <c r="C892" s="3"/>
      <c r="D892" s="3"/>
      <c r="E892" s="12"/>
      <c r="F892" s="1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</row>
    <row r="893" spans="1:19" ht="15.75" customHeight="1" x14ac:dyDescent="0.3">
      <c r="A893" s="3"/>
      <c r="B893" s="11"/>
      <c r="C893" s="3"/>
      <c r="D893" s="3"/>
      <c r="E893" s="12"/>
      <c r="F893" s="1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</row>
    <row r="894" spans="1:19" ht="15.75" customHeight="1" x14ac:dyDescent="0.3">
      <c r="A894" s="3"/>
      <c r="B894" s="11"/>
      <c r="C894" s="3"/>
      <c r="D894" s="3"/>
      <c r="E894" s="12"/>
      <c r="F894" s="1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</row>
    <row r="895" spans="1:19" ht="15.75" customHeight="1" x14ac:dyDescent="0.3">
      <c r="A895" s="3"/>
      <c r="B895" s="11"/>
      <c r="C895" s="3"/>
      <c r="D895" s="3"/>
      <c r="E895" s="12"/>
      <c r="F895" s="1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</row>
    <row r="896" spans="1:19" ht="15.75" customHeight="1" x14ac:dyDescent="0.3">
      <c r="A896" s="3"/>
      <c r="B896" s="11"/>
      <c r="C896" s="3"/>
      <c r="D896" s="3"/>
      <c r="E896" s="12"/>
      <c r="F896" s="1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</row>
    <row r="897" spans="1:19" ht="15.75" customHeight="1" x14ac:dyDescent="0.3">
      <c r="A897" s="3"/>
      <c r="B897" s="11"/>
      <c r="C897" s="3"/>
      <c r="D897" s="3"/>
      <c r="E897" s="12"/>
      <c r="F897" s="1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</row>
    <row r="898" spans="1:19" ht="15.75" customHeight="1" x14ac:dyDescent="0.3">
      <c r="A898" s="3"/>
      <c r="B898" s="11"/>
      <c r="C898" s="3"/>
      <c r="D898" s="3"/>
      <c r="E898" s="12"/>
      <c r="F898" s="1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</row>
    <row r="899" spans="1:19" ht="15.75" customHeight="1" x14ac:dyDescent="0.3">
      <c r="A899" s="3"/>
      <c r="B899" s="11"/>
      <c r="C899" s="3"/>
      <c r="D899" s="3"/>
      <c r="E899" s="12"/>
      <c r="F899" s="1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</row>
    <row r="900" spans="1:19" ht="15.75" customHeight="1" x14ac:dyDescent="0.3">
      <c r="A900" s="3"/>
      <c r="B900" s="11"/>
      <c r="C900" s="3"/>
      <c r="D900" s="3"/>
      <c r="E900" s="12"/>
      <c r="F900" s="1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</row>
    <row r="901" spans="1:19" ht="15.75" customHeight="1" x14ac:dyDescent="0.3">
      <c r="A901" s="3"/>
      <c r="B901" s="11"/>
      <c r="C901" s="3"/>
      <c r="D901" s="3"/>
      <c r="E901" s="12"/>
      <c r="F901" s="1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</row>
    <row r="902" spans="1:19" ht="15.75" customHeight="1" x14ac:dyDescent="0.3">
      <c r="A902" s="3"/>
      <c r="B902" s="11"/>
      <c r="C902" s="3"/>
      <c r="D902" s="3"/>
      <c r="E902" s="12"/>
      <c r="F902" s="1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</row>
    <row r="903" spans="1:19" ht="15.75" customHeight="1" x14ac:dyDescent="0.3">
      <c r="A903" s="3"/>
      <c r="B903" s="11"/>
      <c r="C903" s="3"/>
      <c r="D903" s="3"/>
      <c r="E903" s="12"/>
      <c r="F903" s="1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</row>
    <row r="904" spans="1:19" ht="15.75" customHeight="1" x14ac:dyDescent="0.3">
      <c r="A904" s="3"/>
      <c r="B904" s="11"/>
      <c r="C904" s="3"/>
      <c r="D904" s="3"/>
      <c r="E904" s="12"/>
      <c r="F904" s="1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</row>
    <row r="905" spans="1:19" ht="15.75" customHeight="1" x14ac:dyDescent="0.3">
      <c r="A905" s="3"/>
      <c r="B905" s="11"/>
      <c r="C905" s="3"/>
      <c r="D905" s="3"/>
      <c r="E905" s="12"/>
      <c r="F905" s="1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</row>
    <row r="906" spans="1:19" ht="15.75" customHeight="1" x14ac:dyDescent="0.3">
      <c r="A906" s="3"/>
      <c r="B906" s="11"/>
      <c r="C906" s="3"/>
      <c r="D906" s="3"/>
      <c r="E906" s="12"/>
      <c r="F906" s="1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</row>
    <row r="907" spans="1:19" ht="15.75" customHeight="1" x14ac:dyDescent="0.3">
      <c r="A907" s="3"/>
      <c r="B907" s="11"/>
      <c r="C907" s="3"/>
      <c r="D907" s="3"/>
      <c r="E907" s="12"/>
      <c r="F907" s="1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</row>
    <row r="908" spans="1:19" ht="15.75" customHeight="1" x14ac:dyDescent="0.3">
      <c r="A908" s="3"/>
      <c r="B908" s="11"/>
      <c r="C908" s="3"/>
      <c r="D908" s="3"/>
      <c r="E908" s="12"/>
      <c r="F908" s="1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</row>
    <row r="909" spans="1:19" ht="15.75" customHeight="1" x14ac:dyDescent="0.3">
      <c r="A909" s="3"/>
      <c r="B909" s="11"/>
      <c r="C909" s="3"/>
      <c r="D909" s="3"/>
      <c r="E909" s="12"/>
      <c r="F909" s="1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</row>
    <row r="910" spans="1:19" ht="15.75" customHeight="1" x14ac:dyDescent="0.3">
      <c r="A910" s="3"/>
      <c r="B910" s="11"/>
      <c r="C910" s="3"/>
      <c r="D910" s="3"/>
      <c r="E910" s="12"/>
      <c r="F910" s="1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</row>
    <row r="911" spans="1:19" ht="15.75" customHeight="1" x14ac:dyDescent="0.3">
      <c r="A911" s="3"/>
      <c r="B911" s="11"/>
      <c r="C911" s="3"/>
      <c r="D911" s="3"/>
      <c r="E911" s="12"/>
      <c r="F911" s="1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</row>
    <row r="912" spans="1:19" ht="15.75" customHeight="1" x14ac:dyDescent="0.3">
      <c r="A912" s="3"/>
      <c r="B912" s="11"/>
      <c r="C912" s="3"/>
      <c r="D912" s="3"/>
      <c r="E912" s="12"/>
      <c r="F912" s="1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</row>
    <row r="913" spans="1:19" ht="15.75" customHeight="1" x14ac:dyDescent="0.3">
      <c r="A913" s="3"/>
      <c r="B913" s="11"/>
      <c r="C913" s="3"/>
      <c r="D913" s="3"/>
      <c r="E913" s="12"/>
      <c r="F913" s="1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</row>
    <row r="914" spans="1:19" ht="15.75" customHeight="1" x14ac:dyDescent="0.3">
      <c r="A914" s="3"/>
      <c r="B914" s="11"/>
      <c r="C914" s="3"/>
      <c r="D914" s="3"/>
      <c r="E914" s="12"/>
      <c r="F914" s="1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</row>
    <row r="915" spans="1:19" ht="15.75" customHeight="1" x14ac:dyDescent="0.3">
      <c r="A915" s="3"/>
      <c r="B915" s="11"/>
      <c r="C915" s="3"/>
      <c r="D915" s="3"/>
      <c r="E915" s="12"/>
      <c r="F915" s="1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</row>
    <row r="916" spans="1:19" ht="15.75" customHeight="1" x14ac:dyDescent="0.3">
      <c r="A916" s="3"/>
      <c r="B916" s="11"/>
      <c r="C916" s="3"/>
      <c r="D916" s="3"/>
      <c r="E916" s="12"/>
      <c r="F916" s="1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</row>
    <row r="917" spans="1:19" ht="15.75" customHeight="1" x14ac:dyDescent="0.3">
      <c r="A917" s="3"/>
      <c r="B917" s="11"/>
      <c r="C917" s="3"/>
      <c r="D917" s="3"/>
      <c r="E917" s="12"/>
      <c r="F917" s="1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</row>
    <row r="918" spans="1:19" ht="15.75" customHeight="1" x14ac:dyDescent="0.3">
      <c r="A918" s="3"/>
      <c r="B918" s="11"/>
      <c r="C918" s="3"/>
      <c r="D918" s="3"/>
      <c r="E918" s="12"/>
      <c r="F918" s="1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</row>
    <row r="919" spans="1:19" ht="15.75" customHeight="1" x14ac:dyDescent="0.3">
      <c r="A919" s="3"/>
      <c r="B919" s="11"/>
      <c r="C919" s="3"/>
      <c r="D919" s="3"/>
      <c r="E919" s="12"/>
      <c r="F919" s="1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</row>
    <row r="920" spans="1:19" ht="15.75" customHeight="1" x14ac:dyDescent="0.3">
      <c r="A920" s="3"/>
      <c r="B920" s="11"/>
      <c r="C920" s="3"/>
      <c r="D920" s="3"/>
      <c r="E920" s="12"/>
      <c r="F920" s="1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</row>
    <row r="921" spans="1:19" ht="15.75" customHeight="1" x14ac:dyDescent="0.3">
      <c r="A921" s="3"/>
      <c r="B921" s="11"/>
      <c r="C921" s="3"/>
      <c r="D921" s="3"/>
      <c r="E921" s="12"/>
      <c r="F921" s="1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</row>
    <row r="922" spans="1:19" ht="15.75" customHeight="1" x14ac:dyDescent="0.3">
      <c r="A922" s="3"/>
      <c r="B922" s="11"/>
      <c r="C922" s="3"/>
      <c r="D922" s="3"/>
      <c r="E922" s="12"/>
      <c r="F922" s="1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</row>
    <row r="923" spans="1:19" ht="15.75" customHeight="1" x14ac:dyDescent="0.3">
      <c r="A923" s="3"/>
      <c r="B923" s="11"/>
      <c r="C923" s="3"/>
      <c r="D923" s="3"/>
      <c r="E923" s="12"/>
      <c r="F923" s="1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</row>
    <row r="924" spans="1:19" ht="15.75" customHeight="1" x14ac:dyDescent="0.3">
      <c r="A924" s="3"/>
      <c r="B924" s="11"/>
      <c r="C924" s="3"/>
      <c r="D924" s="3"/>
      <c r="E924" s="12"/>
      <c r="F924" s="1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</row>
    <row r="925" spans="1:19" ht="15.75" customHeight="1" x14ac:dyDescent="0.3">
      <c r="A925" s="3"/>
      <c r="B925" s="11"/>
      <c r="C925" s="3"/>
      <c r="D925" s="3"/>
      <c r="E925" s="12"/>
      <c r="F925" s="1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</row>
    <row r="926" spans="1:19" ht="15.75" customHeight="1" x14ac:dyDescent="0.3">
      <c r="A926" s="3"/>
      <c r="B926" s="11"/>
      <c r="C926" s="3"/>
      <c r="D926" s="3"/>
      <c r="E926" s="12"/>
      <c r="F926" s="1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</row>
    <row r="927" spans="1:19" ht="15.75" customHeight="1" x14ac:dyDescent="0.3">
      <c r="A927" s="3"/>
      <c r="B927" s="11"/>
      <c r="C927" s="3"/>
      <c r="D927" s="3"/>
      <c r="E927" s="12"/>
      <c r="F927" s="1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</row>
    <row r="928" spans="1:19" ht="15.75" customHeight="1" x14ac:dyDescent="0.3">
      <c r="A928" s="3"/>
      <c r="B928" s="11"/>
      <c r="C928" s="3"/>
      <c r="D928" s="3"/>
      <c r="E928" s="12"/>
      <c r="F928" s="1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</row>
    <row r="929" spans="1:19" ht="15.75" customHeight="1" x14ac:dyDescent="0.3">
      <c r="A929" s="3"/>
      <c r="B929" s="11"/>
      <c r="C929" s="3"/>
      <c r="D929" s="3"/>
      <c r="E929" s="12"/>
      <c r="F929" s="1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</row>
    <row r="930" spans="1:19" ht="15.75" customHeight="1" x14ac:dyDescent="0.3">
      <c r="A930" s="3"/>
      <c r="B930" s="11"/>
      <c r="C930" s="3"/>
      <c r="D930" s="3"/>
      <c r="E930" s="12"/>
      <c r="F930" s="1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</row>
    <row r="931" spans="1:19" ht="15.75" customHeight="1" x14ac:dyDescent="0.3">
      <c r="A931" s="3"/>
      <c r="B931" s="11"/>
      <c r="C931" s="3"/>
      <c r="D931" s="3"/>
      <c r="E931" s="12"/>
      <c r="F931" s="1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</row>
    <row r="932" spans="1:19" ht="15.75" customHeight="1" x14ac:dyDescent="0.3">
      <c r="A932" s="3"/>
      <c r="B932" s="11"/>
      <c r="C932" s="3"/>
      <c r="D932" s="3"/>
      <c r="E932" s="12"/>
      <c r="F932" s="1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</row>
    <row r="933" spans="1:19" ht="15.75" customHeight="1" x14ac:dyDescent="0.3">
      <c r="A933" s="3"/>
      <c r="B933" s="11"/>
      <c r="C933" s="3"/>
      <c r="D933" s="3"/>
      <c r="E933" s="12"/>
      <c r="F933" s="1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</row>
    <row r="934" spans="1:19" ht="15.75" customHeight="1" x14ac:dyDescent="0.3">
      <c r="A934" s="3"/>
      <c r="B934" s="11"/>
      <c r="C934" s="3"/>
      <c r="D934" s="3"/>
      <c r="E934" s="12"/>
      <c r="F934" s="1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</row>
    <row r="935" spans="1:19" ht="15.75" customHeight="1" x14ac:dyDescent="0.3">
      <c r="A935" s="3"/>
      <c r="B935" s="11"/>
      <c r="C935" s="3"/>
      <c r="D935" s="3"/>
      <c r="E935" s="12"/>
      <c r="F935" s="1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</row>
    <row r="936" spans="1:19" ht="15.75" customHeight="1" x14ac:dyDescent="0.3">
      <c r="A936" s="3"/>
      <c r="B936" s="11"/>
      <c r="C936" s="3"/>
      <c r="D936" s="3"/>
      <c r="E936" s="12"/>
      <c r="F936" s="1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</row>
    <row r="937" spans="1:19" ht="15.75" customHeight="1" x14ac:dyDescent="0.3">
      <c r="A937" s="3"/>
      <c r="B937" s="11"/>
      <c r="C937" s="3"/>
      <c r="D937" s="3"/>
      <c r="E937" s="12"/>
      <c r="F937" s="1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</row>
    <row r="938" spans="1:19" ht="15.75" customHeight="1" x14ac:dyDescent="0.3">
      <c r="A938" s="3"/>
      <c r="B938" s="11"/>
      <c r="C938" s="3"/>
      <c r="D938" s="3"/>
      <c r="E938" s="12"/>
      <c r="F938" s="1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</row>
    <row r="939" spans="1:19" ht="15.75" customHeight="1" x14ac:dyDescent="0.3">
      <c r="A939" s="3"/>
      <c r="B939" s="11"/>
      <c r="C939" s="3"/>
      <c r="D939" s="3"/>
      <c r="E939" s="12"/>
      <c r="F939" s="1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</row>
    <row r="940" spans="1:19" ht="15.75" customHeight="1" x14ac:dyDescent="0.3">
      <c r="A940" s="3"/>
      <c r="B940" s="11"/>
      <c r="C940" s="3"/>
      <c r="D940" s="3"/>
      <c r="E940" s="12"/>
      <c r="F940" s="1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</row>
    <row r="941" spans="1:19" ht="15.75" customHeight="1" x14ac:dyDescent="0.3">
      <c r="A941" s="3"/>
      <c r="B941" s="11"/>
      <c r="C941" s="3"/>
      <c r="D941" s="3"/>
      <c r="E941" s="12"/>
      <c r="F941" s="1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</row>
    <row r="942" spans="1:19" ht="15.75" customHeight="1" x14ac:dyDescent="0.3">
      <c r="A942" s="3"/>
      <c r="B942" s="11"/>
      <c r="C942" s="3"/>
      <c r="D942" s="3"/>
      <c r="E942" s="12"/>
      <c r="F942" s="1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</row>
    <row r="943" spans="1:19" ht="15.75" customHeight="1" x14ac:dyDescent="0.3">
      <c r="A943" s="3"/>
      <c r="B943" s="11"/>
      <c r="C943" s="3"/>
      <c r="D943" s="3"/>
      <c r="E943" s="12"/>
      <c r="F943" s="1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</row>
    <row r="944" spans="1:19" ht="15.75" customHeight="1" x14ac:dyDescent="0.3">
      <c r="A944" s="3"/>
      <c r="B944" s="11"/>
      <c r="C944" s="3"/>
      <c r="D944" s="3"/>
      <c r="E944" s="12"/>
      <c r="F944" s="1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</row>
    <row r="945" spans="1:19" ht="15.75" customHeight="1" x14ac:dyDescent="0.3">
      <c r="A945" s="3"/>
      <c r="B945" s="11"/>
      <c r="C945" s="3"/>
      <c r="D945" s="3"/>
      <c r="E945" s="12"/>
      <c r="F945" s="1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</row>
    <row r="946" spans="1:19" ht="15.75" customHeight="1" x14ac:dyDescent="0.3">
      <c r="A946" s="3"/>
      <c r="B946" s="11"/>
      <c r="C946" s="3"/>
      <c r="D946" s="3"/>
      <c r="E946" s="12"/>
      <c r="F946" s="1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</row>
    <row r="947" spans="1:19" ht="15.75" customHeight="1" x14ac:dyDescent="0.3">
      <c r="A947" s="3"/>
      <c r="B947" s="11"/>
      <c r="C947" s="3"/>
      <c r="D947" s="3"/>
      <c r="E947" s="12"/>
      <c r="F947" s="1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</row>
    <row r="948" spans="1:19" ht="15.75" customHeight="1" x14ac:dyDescent="0.3">
      <c r="A948" s="3"/>
      <c r="B948" s="11"/>
      <c r="C948" s="3"/>
      <c r="D948" s="3"/>
      <c r="E948" s="12"/>
      <c r="F948" s="1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</row>
    <row r="949" spans="1:19" ht="15.75" customHeight="1" x14ac:dyDescent="0.3">
      <c r="A949" s="3"/>
      <c r="B949" s="11"/>
      <c r="C949" s="3"/>
      <c r="D949" s="3"/>
      <c r="E949" s="12"/>
      <c r="F949" s="1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</row>
    <row r="950" spans="1:19" ht="15.75" customHeight="1" x14ac:dyDescent="0.3">
      <c r="A950" s="3"/>
      <c r="B950" s="11"/>
      <c r="C950" s="3"/>
      <c r="D950" s="3"/>
      <c r="E950" s="12"/>
      <c r="F950" s="1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</row>
    <row r="951" spans="1:19" ht="15.75" customHeight="1" x14ac:dyDescent="0.3">
      <c r="A951" s="3"/>
      <c r="B951" s="11"/>
      <c r="C951" s="3"/>
      <c r="D951" s="3"/>
      <c r="E951" s="12"/>
      <c r="F951" s="1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</row>
    <row r="952" spans="1:19" ht="15.75" customHeight="1" x14ac:dyDescent="0.3">
      <c r="A952" s="3"/>
      <c r="B952" s="11"/>
      <c r="C952" s="3"/>
      <c r="D952" s="3"/>
      <c r="E952" s="12"/>
      <c r="F952" s="1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</row>
    <row r="953" spans="1:19" ht="15.75" customHeight="1" x14ac:dyDescent="0.3">
      <c r="A953" s="3"/>
      <c r="B953" s="11"/>
      <c r="C953" s="3"/>
      <c r="D953" s="3"/>
      <c r="E953" s="12"/>
      <c r="F953" s="1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</row>
  </sheetData>
  <autoFilter ref="A2:O64" xr:uid="{00000000-0001-0000-0000-000000000000}"/>
  <mergeCells count="2">
    <mergeCell ref="A1:E1"/>
    <mergeCell ref="F1:O1"/>
  </mergeCells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Harrison</dc:creator>
  <cp:lastModifiedBy>Hannah Harrison</cp:lastModifiedBy>
  <dcterms:created xsi:type="dcterms:W3CDTF">2024-10-07T15:13:16Z</dcterms:created>
  <dcterms:modified xsi:type="dcterms:W3CDTF">2024-10-07T15:13:28Z</dcterms:modified>
</cp:coreProperties>
</file>